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yoshikazu_kawai_sydney_edu_au/Documents/2023 Nature communs_/Accept/"/>
    </mc:Choice>
  </mc:AlternateContent>
  <xr:revisionPtr revIDLastSave="1" documentId="8_{2D7B711B-05B1-FB4E-8544-E9905A952855}" xr6:coauthVersionLast="47" xr6:coauthVersionMax="47" xr10:uidLastSave="{9659DD8D-E7E6-544B-AD8D-7E8B63E7FBFF}"/>
  <bookViews>
    <workbookView xWindow="-36560" yWindow="820" windowWidth="33660" windowHeight="19520" xr2:uid="{BB73D02A-921C-B947-9E63-B441A7638131}"/>
  </bookViews>
  <sheets>
    <sheet name="Figure 3a" sheetId="1" r:id="rId1"/>
    <sheet name="Figure 3b" sheetId="2" r:id="rId2"/>
    <sheet name="Figure 6b" sheetId="3" r:id="rId3"/>
    <sheet name="Supplementary Figure 4" sheetId="4" r:id="rId4"/>
    <sheet name="Supplementary Figure 7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" i="2" l="1"/>
  <c r="M22" i="2"/>
  <c r="M21" i="2"/>
  <c r="M20" i="2"/>
  <c r="O19" i="2"/>
  <c r="N19" i="2"/>
  <c r="M19" i="2"/>
  <c r="O18" i="2"/>
  <c r="N18" i="2"/>
  <c r="M18" i="2"/>
  <c r="H23" i="2"/>
  <c r="H22" i="2"/>
  <c r="H21" i="2"/>
  <c r="H20" i="2"/>
  <c r="J19" i="2"/>
  <c r="I19" i="2"/>
  <c r="H19" i="2"/>
  <c r="J18" i="2"/>
  <c r="I18" i="2"/>
  <c r="H18" i="2"/>
  <c r="C23" i="2"/>
  <c r="C22" i="2"/>
  <c r="C21" i="2"/>
  <c r="C20" i="2"/>
  <c r="E19" i="2"/>
  <c r="D19" i="2"/>
  <c r="C19" i="2"/>
  <c r="G19" i="2" s="1"/>
  <c r="E18" i="2"/>
  <c r="D18" i="2"/>
  <c r="C18" i="2"/>
  <c r="F18" i="2" s="1"/>
  <c r="G18" i="5"/>
  <c r="G15" i="5"/>
  <c r="G12" i="5"/>
  <c r="G9" i="5"/>
  <c r="G6" i="5"/>
  <c r="F18" i="5"/>
  <c r="F15" i="5"/>
  <c r="F12" i="5"/>
  <c r="F9" i="5"/>
  <c r="F6" i="5"/>
  <c r="K18" i="2" l="1"/>
  <c r="L18" i="2" s="1"/>
  <c r="P19" i="2"/>
  <c r="F19" i="2"/>
  <c r="Q18" i="2"/>
  <c r="K19" i="2"/>
  <c r="Q19" i="2"/>
  <c r="L19" i="2"/>
  <c r="P18" i="2"/>
  <c r="G18" i="2"/>
  <c r="R18" i="4" l="1"/>
  <c r="R15" i="4"/>
  <c r="R12" i="4"/>
  <c r="R9" i="4"/>
  <c r="R6" i="4"/>
  <c r="Q18" i="4"/>
  <c r="Q15" i="4"/>
  <c r="Q12" i="4"/>
  <c r="Q9" i="4"/>
  <c r="Q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6" i="4"/>
  <c r="N20" i="4"/>
  <c r="O20" i="4" s="1"/>
  <c r="N19" i="4"/>
  <c r="O19" i="4" s="1"/>
  <c r="N18" i="4"/>
  <c r="O18" i="4" s="1"/>
  <c r="N17" i="4"/>
  <c r="O17" i="4" s="1"/>
  <c r="N16" i="4"/>
  <c r="O16" i="4" s="1"/>
  <c r="N15" i="4"/>
  <c r="O15" i="4" s="1"/>
  <c r="N14" i="4"/>
  <c r="O14" i="4" s="1"/>
  <c r="N13" i="4"/>
  <c r="O13" i="4" s="1"/>
  <c r="N12" i="4"/>
  <c r="O12" i="4" s="1"/>
  <c r="N11" i="4"/>
  <c r="O11" i="4" s="1"/>
  <c r="N10" i="4"/>
  <c r="O10" i="4" s="1"/>
  <c r="N9" i="4"/>
  <c r="O9" i="4" s="1"/>
  <c r="N8" i="4"/>
  <c r="O8" i="4" s="1"/>
  <c r="N7" i="4"/>
  <c r="O7" i="4" s="1"/>
  <c r="N6" i="4"/>
  <c r="O6" i="4" s="1"/>
  <c r="R13" i="2"/>
  <c r="R12" i="2"/>
  <c r="R11" i="2"/>
  <c r="R10" i="2"/>
  <c r="L13" i="2"/>
  <c r="L12" i="2"/>
  <c r="L11" i="2"/>
  <c r="L10" i="2"/>
  <c r="J22" i="2" l="1"/>
  <c r="O22" i="2"/>
  <c r="E22" i="2"/>
  <c r="O23" i="2"/>
  <c r="E23" i="2"/>
  <c r="J23" i="2"/>
  <c r="I20" i="2"/>
  <c r="N20" i="2"/>
  <c r="D20" i="2"/>
  <c r="I21" i="2"/>
  <c r="N21" i="2"/>
  <c r="D21" i="2"/>
  <c r="N22" i="2"/>
  <c r="I22" i="2"/>
  <c r="D22" i="2"/>
  <c r="D23" i="2"/>
  <c r="G23" i="2" s="1"/>
  <c r="I23" i="2"/>
  <c r="N23" i="2"/>
  <c r="O20" i="2"/>
  <c r="E20" i="2"/>
  <c r="J20" i="2"/>
  <c r="O21" i="2"/>
  <c r="E21" i="2"/>
  <c r="J21" i="2"/>
  <c r="F23" i="2" l="1"/>
  <c r="G21" i="2"/>
  <c r="F21" i="2"/>
  <c r="Q20" i="2"/>
  <c r="P20" i="2"/>
  <c r="F22" i="2"/>
  <c r="G22" i="2"/>
  <c r="L20" i="2"/>
  <c r="K20" i="2"/>
  <c r="K22" i="2"/>
  <c r="L22" i="2"/>
  <c r="P22" i="2"/>
  <c r="Q22" i="2"/>
  <c r="Q21" i="2"/>
  <c r="P21" i="2"/>
  <c r="Q23" i="2"/>
  <c r="P23" i="2"/>
  <c r="K21" i="2"/>
  <c r="L21" i="2"/>
  <c r="L23" i="2"/>
  <c r="K23" i="2"/>
  <c r="G20" i="2"/>
  <c r="F20" i="2"/>
</calcChain>
</file>

<file path=xl/sharedStrings.xml><?xml version="1.0" encoding="utf-8"?>
<sst xmlns="http://schemas.openxmlformats.org/spreadsheetml/2006/main" count="265" uniqueCount="92">
  <si>
    <t>Time (hr)</t>
  </si>
  <si>
    <t xml:space="preserve"> +IPTG</t>
  </si>
  <si>
    <t xml:space="preserve"> +Mg</t>
  </si>
  <si>
    <t xml:space="preserve"> +MC</t>
  </si>
  <si>
    <t xml:space="preserve"> No IPTG</t>
  </si>
  <si>
    <t>No IPTG</t>
  </si>
  <si>
    <t>No add</t>
  </si>
  <si>
    <t xml:space="preserve"> No add</t>
  </si>
  <si>
    <t>Experiment 1</t>
  </si>
  <si>
    <t>Experiment 2</t>
  </si>
  <si>
    <t>Experiment 3</t>
  </si>
  <si>
    <t>Figure 3a</t>
  </si>
  <si>
    <t>Figure 3b</t>
  </si>
  <si>
    <t>phase pale</t>
  </si>
  <si>
    <t>total</t>
  </si>
  <si>
    <t>rod</t>
  </si>
  <si>
    <t>sphere/bulging</t>
  </si>
  <si>
    <t>No IPTG, 2h</t>
  </si>
  <si>
    <t>No IPTG/+MC, 2hr</t>
  </si>
  <si>
    <t>No IPTG/+MC, 3hr</t>
  </si>
  <si>
    <t>No IPTG/+Mg, 2hr</t>
  </si>
  <si>
    <t>No IPTG/+Mg, 3hr</t>
  </si>
  <si>
    <t>Number of cells</t>
  </si>
  <si>
    <t>Figure 6b</t>
  </si>
  <si>
    <t>NB + 10 mM Mg2+</t>
  </si>
  <si>
    <t xml:space="preserve"> NB + 10ug/ml MC</t>
  </si>
  <si>
    <t>NB</t>
  </si>
  <si>
    <t>NB + 0.5% Xylose</t>
  </si>
  <si>
    <t>NB + 0.1 mM IPTG</t>
  </si>
  <si>
    <t>NB + 0.02 mM IPTG</t>
  </si>
  <si>
    <t>NB + 0.2% malate</t>
  </si>
  <si>
    <t>SMM</t>
  </si>
  <si>
    <t>wt</t>
  </si>
  <si>
    <t>Δmbl</t>
  </si>
  <si>
    <r>
      <t xml:space="preserve">Δmbl </t>
    </r>
    <r>
      <rPr>
        <sz val="12"/>
        <color theme="1"/>
        <rFont val="Calibri"/>
        <family val="2"/>
        <scheme val="minor"/>
      </rPr>
      <t>Pxyl-murG</t>
    </r>
  </si>
  <si>
    <t>MurG overexpression</t>
  </si>
  <si>
    <t>GlmU partial represssion</t>
  </si>
  <si>
    <r>
      <t xml:space="preserve">Δmbl </t>
    </r>
    <r>
      <rPr>
        <sz val="12"/>
        <color theme="1"/>
        <rFont val="Calibri"/>
        <family val="2"/>
        <scheme val="minor"/>
      </rPr>
      <t>Pspac-glmU</t>
    </r>
  </si>
  <si>
    <r>
      <t xml:space="preserve">Δmbl </t>
    </r>
    <r>
      <rPr>
        <sz val="12"/>
        <color theme="1"/>
        <rFont val="Calibri"/>
        <family val="2"/>
        <scheme val="minor"/>
      </rPr>
      <t>Pspac-gapA</t>
    </r>
  </si>
  <si>
    <t>GapA partial represssion</t>
  </si>
  <si>
    <t>Gluconeogenesis</t>
  </si>
  <si>
    <t>Δmbl Δndh</t>
  </si>
  <si>
    <t>Minimal medium</t>
  </si>
  <si>
    <t>Signal itensity of green fluorescence after CellROX treatment</t>
  </si>
  <si>
    <t>Mg effect</t>
  </si>
  <si>
    <t>MC effect</t>
  </si>
  <si>
    <t>No addition</t>
  </si>
  <si>
    <t>Inactivation of Ndh</t>
  </si>
  <si>
    <t>Supplementary Figure 4</t>
  </si>
  <si>
    <t>STD (uM)</t>
  </si>
  <si>
    <t>Peak area</t>
  </si>
  <si>
    <t>Samples</t>
  </si>
  <si>
    <t>OD600</t>
  </si>
  <si>
    <t>volume (ml)</t>
  </si>
  <si>
    <t>OD unit</t>
  </si>
  <si>
    <t>strains</t>
  </si>
  <si>
    <t>Conditions</t>
  </si>
  <si>
    <t>Area/OD unit</t>
  </si>
  <si>
    <t>Supplementary Figure 7</t>
  </si>
  <si>
    <t>Strains</t>
  </si>
  <si>
    <t>U/mg total protein</t>
  </si>
  <si>
    <t>Spectrophotometric SOD activity assay of cell lysates</t>
  </si>
  <si>
    <t>Classification of cell morphology after represssion of murG-murB expression</t>
  </si>
  <si>
    <t xml:space="preserve">Growth curve (OD600) of YK1540 (Pspac-murG-murB) </t>
  </si>
  <si>
    <t>UDP-GlcNAc (uM)/OD units</t>
  </si>
  <si>
    <t>SD</t>
  </si>
  <si>
    <t>mean</t>
  </si>
  <si>
    <t>Intracellular UDP-GlcNAc levels</t>
  </si>
  <si>
    <t>Standard curve for UDP-GlcNAc levels by LC-MS</t>
  </si>
  <si>
    <t>no add</t>
  </si>
  <si>
    <t>Mg</t>
  </si>
  <si>
    <t>MC</t>
  </si>
  <si>
    <t>wt no</t>
  </si>
  <si>
    <t>wt Mg</t>
  </si>
  <si>
    <t>wt MC</t>
  </si>
  <si>
    <t>mbl Mg</t>
  </si>
  <si>
    <t>mbl MC</t>
  </si>
  <si>
    <t>rod_ex1</t>
  </si>
  <si>
    <t>rod_ex2</t>
  </si>
  <si>
    <t>rod_ex3</t>
  </si>
  <si>
    <t>Number of cells/Total cells (%)</t>
  </si>
  <si>
    <t>sphere/bulging_ex1</t>
  </si>
  <si>
    <t>sphere/bulging_ex2</t>
  </si>
  <si>
    <t>sphere/bulging_ex3</t>
  </si>
  <si>
    <t>Mean</t>
  </si>
  <si>
    <t>phase pale_ex1</t>
  </si>
  <si>
    <t>phase pale_ex2</t>
  </si>
  <si>
    <t>phase pale_ex3</t>
  </si>
  <si>
    <t>Rod</t>
  </si>
  <si>
    <t>Sphere/bulging</t>
  </si>
  <si>
    <t>Phase pale</t>
  </si>
  <si>
    <t>Number of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2" fillId="0" borderId="0" xfId="0" applyFont="1"/>
    <xf numFmtId="0" fontId="2" fillId="0" borderId="2" xfId="0" applyFont="1" applyBorder="1"/>
    <xf numFmtId="0" fontId="1" fillId="0" borderId="0" xfId="0" applyFont="1"/>
    <xf numFmtId="0" fontId="0" fillId="0" borderId="5" xfId="0" applyBorder="1"/>
    <xf numFmtId="0" fontId="3" fillId="0" borderId="1" xfId="0" applyFont="1" applyBorder="1"/>
    <xf numFmtId="0" fontId="3" fillId="0" borderId="3" xfId="0" applyFont="1" applyBorder="1"/>
    <xf numFmtId="0" fontId="3" fillId="0" borderId="0" xfId="0" applyFont="1"/>
    <xf numFmtId="0" fontId="3" fillId="0" borderId="2" xfId="0" applyFont="1" applyBorder="1"/>
    <xf numFmtId="2" fontId="0" fillId="0" borderId="2" xfId="0" applyNumberFormat="1" applyBorder="1"/>
    <xf numFmtId="2" fontId="0" fillId="0" borderId="0" xfId="0" applyNumberFormat="1"/>
    <xf numFmtId="0" fontId="0" fillId="0" borderId="10" xfId="0" applyBorder="1"/>
    <xf numFmtId="0" fontId="3" fillId="0" borderId="10" xfId="0" applyFont="1" applyBorder="1"/>
    <xf numFmtId="0" fontId="0" fillId="0" borderId="10" xfId="0" applyBorder="1" applyAlignment="1">
      <alignment horizontal="center"/>
    </xf>
    <xf numFmtId="2" fontId="0" fillId="0" borderId="10" xfId="0" applyNumberFormat="1" applyBorder="1"/>
    <xf numFmtId="0" fontId="0" fillId="0" borderId="11" xfId="0" applyBorder="1"/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9050">
                <a:noFill/>
              </a:ln>
              <a:effectLst/>
            </c:spPr>
          </c:marker>
          <c:dPt>
            <c:idx val="0"/>
            <c:marker>
              <c:symbol val="circle"/>
              <c:size val="10"/>
              <c:spPr>
                <a:solidFill>
                  <a:schemeClr val="accent6">
                    <a:lumMod val="7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spPr>
              <a:ln w="127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A7D8-8F47-9A2A-508E2E1FB70D}"/>
              </c:ext>
            </c:extLst>
          </c:dPt>
          <c:dPt>
            <c:idx val="1"/>
            <c:marker>
              <c:symbol val="circle"/>
              <c:size val="10"/>
              <c:spPr>
                <a:solidFill>
                  <a:srgbClr val="0070C0"/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7D8-8F47-9A2A-508E2E1FB70D}"/>
              </c:ext>
            </c:extLst>
          </c:dPt>
          <c:dPt>
            <c:idx val="2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7D8-8F47-9A2A-508E2E1FB70D}"/>
              </c:ext>
            </c:extLst>
          </c:dPt>
          <c:dPt>
            <c:idx val="5"/>
            <c:marker>
              <c:symbol val="circle"/>
              <c:size val="10"/>
              <c:spPr>
                <a:solidFill>
                  <a:schemeClr val="accent6">
                    <a:lumMod val="7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7D8-8F47-9A2A-508E2E1FB70D}"/>
              </c:ext>
            </c:extLst>
          </c:dPt>
          <c:dPt>
            <c:idx val="6"/>
            <c:marker>
              <c:symbol val="circle"/>
              <c:size val="10"/>
              <c:spPr>
                <a:solidFill>
                  <a:srgbClr val="0070C0"/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7D8-8F47-9A2A-508E2E1FB70D}"/>
              </c:ext>
            </c:extLst>
          </c:dPt>
          <c:dPt>
            <c:idx val="7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7D8-8F47-9A2A-508E2E1FB70D}"/>
              </c:ext>
            </c:extLst>
          </c:dPt>
          <c:dPt>
            <c:idx val="10"/>
            <c:marker>
              <c:symbol val="circle"/>
              <c:size val="10"/>
              <c:spPr>
                <a:solidFill>
                  <a:schemeClr val="accent6">
                    <a:lumMod val="7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7D8-8F47-9A2A-508E2E1FB70D}"/>
              </c:ext>
            </c:extLst>
          </c:dPt>
          <c:dPt>
            <c:idx val="11"/>
            <c:marker>
              <c:symbol val="circle"/>
              <c:size val="10"/>
              <c:spPr>
                <a:solidFill>
                  <a:srgbClr val="0070C0"/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7D8-8F47-9A2A-508E2E1FB70D}"/>
              </c:ext>
            </c:extLst>
          </c:dPt>
          <c:dPt>
            <c:idx val="12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7D8-8F47-9A2A-508E2E1FB70D}"/>
              </c:ext>
            </c:extLst>
          </c:dPt>
          <c:dPt>
            <c:idx val="15"/>
            <c:marker>
              <c:symbol val="circle"/>
              <c:size val="10"/>
              <c:spPr>
                <a:solidFill>
                  <a:schemeClr val="accent6">
                    <a:lumMod val="7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7D8-8F47-9A2A-508E2E1FB70D}"/>
              </c:ext>
            </c:extLst>
          </c:dPt>
          <c:dPt>
            <c:idx val="17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7D8-8F47-9A2A-508E2E1FB70D}"/>
              </c:ext>
            </c:extLst>
          </c:dPt>
          <c:dPt>
            <c:idx val="20"/>
            <c:marker>
              <c:symbol val="circle"/>
              <c:size val="10"/>
              <c:spPr>
                <a:solidFill>
                  <a:schemeClr val="accent6">
                    <a:lumMod val="7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7D8-8F47-9A2A-508E2E1FB70D}"/>
              </c:ext>
            </c:extLst>
          </c:dPt>
          <c:dPt>
            <c:idx val="22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7D8-8F47-9A2A-508E2E1FB70D}"/>
              </c:ext>
            </c:extLst>
          </c:dPt>
          <c:dPt>
            <c:idx val="25"/>
            <c:marker>
              <c:symbol val="circle"/>
              <c:size val="10"/>
              <c:spPr>
                <a:solidFill>
                  <a:srgbClr val="0070C0"/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7D8-8F47-9A2A-508E2E1FB70D}"/>
              </c:ext>
            </c:extLst>
          </c:dPt>
          <c:dPt>
            <c:idx val="26"/>
            <c:marker>
              <c:symbol val="circle"/>
              <c:size val="10"/>
              <c:spPr>
                <a:solidFill>
                  <a:srgbClr val="0070C0"/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A7D8-8F47-9A2A-508E2E1FB70D}"/>
              </c:ext>
            </c:extLst>
          </c:dPt>
          <c:dPt>
            <c:idx val="27"/>
            <c:marker>
              <c:symbol val="circle"/>
              <c:size val="10"/>
              <c:spPr>
                <a:solidFill>
                  <a:schemeClr val="bg1">
                    <a:lumMod val="65000"/>
                  </a:schemeClr>
                </a:solidFill>
                <a:ln w="190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A7D8-8F47-9A2A-508E2E1FB70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3b'!$E$28:$E$55</c:f>
                <c:numCache>
                  <c:formatCode>General</c:formatCode>
                  <c:ptCount val="28"/>
                  <c:pt idx="0">
                    <c:v>0.3</c:v>
                  </c:pt>
                  <c:pt idx="1">
                    <c:v>0</c:v>
                  </c:pt>
                  <c:pt idx="2">
                    <c:v>0.3</c:v>
                  </c:pt>
                  <c:pt idx="5">
                    <c:v>5.9</c:v>
                  </c:pt>
                  <c:pt idx="6">
                    <c:v>2</c:v>
                  </c:pt>
                  <c:pt idx="7">
                    <c:v>4.4000000000000004</c:v>
                  </c:pt>
                  <c:pt idx="10">
                    <c:v>3.8</c:v>
                  </c:pt>
                  <c:pt idx="11">
                    <c:v>0.3</c:v>
                  </c:pt>
                  <c:pt idx="12">
                    <c:v>4</c:v>
                  </c:pt>
                  <c:pt idx="15">
                    <c:v>2.1</c:v>
                  </c:pt>
                  <c:pt idx="16">
                    <c:v>4.0999999999999996</c:v>
                  </c:pt>
                  <c:pt idx="17">
                    <c:v>2.4</c:v>
                  </c:pt>
                  <c:pt idx="20">
                    <c:v>5.4</c:v>
                  </c:pt>
                  <c:pt idx="21">
                    <c:v>1.8</c:v>
                  </c:pt>
                  <c:pt idx="22">
                    <c:v>3.6</c:v>
                  </c:pt>
                  <c:pt idx="25">
                    <c:v>4.3</c:v>
                  </c:pt>
                  <c:pt idx="26">
                    <c:v>2.9</c:v>
                  </c:pt>
                  <c:pt idx="27">
                    <c:v>1.8</c:v>
                  </c:pt>
                </c:numCache>
              </c:numRef>
            </c:plus>
            <c:minus>
              <c:numRef>
                <c:f>'Figure 3b'!$E$28:$E$55</c:f>
                <c:numCache>
                  <c:formatCode>General</c:formatCode>
                  <c:ptCount val="28"/>
                  <c:pt idx="0">
                    <c:v>0.3</c:v>
                  </c:pt>
                  <c:pt idx="1">
                    <c:v>0</c:v>
                  </c:pt>
                  <c:pt idx="2">
                    <c:v>0.3</c:v>
                  </c:pt>
                  <c:pt idx="5">
                    <c:v>5.9</c:v>
                  </c:pt>
                  <c:pt idx="6">
                    <c:v>2</c:v>
                  </c:pt>
                  <c:pt idx="7">
                    <c:v>4.4000000000000004</c:v>
                  </c:pt>
                  <c:pt idx="10">
                    <c:v>3.8</c:v>
                  </c:pt>
                  <c:pt idx="11">
                    <c:v>0.3</c:v>
                  </c:pt>
                  <c:pt idx="12">
                    <c:v>4</c:v>
                  </c:pt>
                  <c:pt idx="15">
                    <c:v>2.1</c:v>
                  </c:pt>
                  <c:pt idx="16">
                    <c:v>4.0999999999999996</c:v>
                  </c:pt>
                  <c:pt idx="17">
                    <c:v>2.4</c:v>
                  </c:pt>
                  <c:pt idx="20">
                    <c:v>5.4</c:v>
                  </c:pt>
                  <c:pt idx="21">
                    <c:v>1.8</c:v>
                  </c:pt>
                  <c:pt idx="22">
                    <c:v>3.6</c:v>
                  </c:pt>
                  <c:pt idx="25">
                    <c:v>4.3</c:v>
                  </c:pt>
                  <c:pt idx="26">
                    <c:v>2.9</c:v>
                  </c:pt>
                  <c:pt idx="27">
                    <c:v>1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igure 3b'!$C$28:$C$55</c:f>
              <c:strCache>
                <c:ptCount val="28"/>
                <c:pt idx="0">
                  <c:v> +IPTG</c:v>
                </c:pt>
                <c:pt idx="1">
                  <c:v> +IPTG</c:v>
                </c:pt>
                <c:pt idx="2">
                  <c:v> +IPTG</c:v>
                </c:pt>
                <c:pt idx="5">
                  <c:v>No IPTG, 2h</c:v>
                </c:pt>
                <c:pt idx="6">
                  <c:v>No IPTG, 2h</c:v>
                </c:pt>
                <c:pt idx="7">
                  <c:v>No IPTG, 2h</c:v>
                </c:pt>
                <c:pt idx="10">
                  <c:v>No IPTG/+MC, 2hr</c:v>
                </c:pt>
                <c:pt idx="11">
                  <c:v>No IPTG/+MC, 2hr</c:v>
                </c:pt>
                <c:pt idx="12">
                  <c:v>No IPTG/+MC, 2hr</c:v>
                </c:pt>
                <c:pt idx="15">
                  <c:v>No IPTG/+MC, 3hr</c:v>
                </c:pt>
                <c:pt idx="16">
                  <c:v>No IPTG/+MC, 3hr</c:v>
                </c:pt>
                <c:pt idx="17">
                  <c:v>No IPTG/+MC, 3hr</c:v>
                </c:pt>
                <c:pt idx="20">
                  <c:v>No IPTG/+Mg, 2hr</c:v>
                </c:pt>
                <c:pt idx="21">
                  <c:v>No IPTG/+Mg, 2hr</c:v>
                </c:pt>
                <c:pt idx="22">
                  <c:v>No IPTG/+Mg, 2hr</c:v>
                </c:pt>
                <c:pt idx="25">
                  <c:v>No IPTG/+Mg, 3hr</c:v>
                </c:pt>
                <c:pt idx="26">
                  <c:v>No IPTG/+Mg, 3hr</c:v>
                </c:pt>
                <c:pt idx="27">
                  <c:v>No IPTG/+Mg, 3hr</c:v>
                </c:pt>
              </c:strCache>
            </c:strRef>
          </c:xVal>
          <c:yVal>
            <c:numRef>
              <c:f>'Figure 3b'!$D$28:$D$55</c:f>
              <c:numCache>
                <c:formatCode>General</c:formatCode>
                <c:ptCount val="28"/>
                <c:pt idx="0">
                  <c:v>99.4</c:v>
                </c:pt>
                <c:pt idx="1">
                  <c:v>0</c:v>
                </c:pt>
                <c:pt idx="2">
                  <c:v>0.6</c:v>
                </c:pt>
                <c:pt idx="5">
                  <c:v>30.8</c:v>
                </c:pt>
                <c:pt idx="6">
                  <c:v>4.4000000000000004</c:v>
                </c:pt>
                <c:pt idx="7">
                  <c:v>64.8</c:v>
                </c:pt>
                <c:pt idx="10">
                  <c:v>66.2</c:v>
                </c:pt>
                <c:pt idx="11">
                  <c:v>21.8</c:v>
                </c:pt>
                <c:pt idx="12">
                  <c:v>12</c:v>
                </c:pt>
                <c:pt idx="15">
                  <c:v>16.600000000000001</c:v>
                </c:pt>
                <c:pt idx="16">
                  <c:v>67.400000000000006</c:v>
                </c:pt>
                <c:pt idx="17">
                  <c:v>15.9</c:v>
                </c:pt>
                <c:pt idx="20">
                  <c:v>70.599999999999994</c:v>
                </c:pt>
                <c:pt idx="21">
                  <c:v>6.9</c:v>
                </c:pt>
                <c:pt idx="22">
                  <c:v>22.5</c:v>
                </c:pt>
                <c:pt idx="25">
                  <c:v>46.6</c:v>
                </c:pt>
                <c:pt idx="26">
                  <c:v>13</c:v>
                </c:pt>
                <c:pt idx="27">
                  <c:v>4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6F-DC43-88E5-DD525D7F2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18255"/>
        <c:axId val="322009855"/>
      </c:scatterChart>
      <c:valAx>
        <c:axId val="322018255"/>
        <c:scaling>
          <c:orientation val="minMax"/>
          <c:max val="29"/>
          <c:min val="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009855"/>
        <c:crosses val="autoZero"/>
        <c:crossBetween val="midCat"/>
      </c:valAx>
      <c:valAx>
        <c:axId val="3220098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018255"/>
        <c:crosses val="autoZero"/>
        <c:crossBetween val="midCat"/>
        <c:majorUnit val="2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58917789346959"/>
          <c:y val="3.8176470588235291E-2"/>
          <c:w val="0.86589157887403811"/>
          <c:h val="0.84896109073124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2!$C$19</c:f>
              <c:strCache>
                <c:ptCount val="1"/>
                <c:pt idx="0">
                  <c:v>Peak 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1354113926751368E-2"/>
                  <c:y val="-6.881769502463092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B$20:$B$24</c:f>
              <c:numCache>
                <c:formatCode>General</c:formatCode>
                <c:ptCount val="5"/>
                <c:pt idx="0">
                  <c:v>16</c:v>
                </c:pt>
                <c:pt idx="1">
                  <c:v>4</c:v>
                </c:pt>
                <c:pt idx="2">
                  <c:v>1</c:v>
                </c:pt>
                <c:pt idx="3">
                  <c:v>0.25</c:v>
                </c:pt>
                <c:pt idx="4">
                  <c:v>6.25E-2</c:v>
                </c:pt>
              </c:numCache>
            </c:numRef>
          </c:xVal>
          <c:yVal>
            <c:numRef>
              <c:f>[1]Sheet2!$C$20:$C$24</c:f>
              <c:numCache>
                <c:formatCode>General</c:formatCode>
                <c:ptCount val="5"/>
                <c:pt idx="0">
                  <c:v>9597</c:v>
                </c:pt>
                <c:pt idx="1">
                  <c:v>2530</c:v>
                </c:pt>
                <c:pt idx="2">
                  <c:v>569</c:v>
                </c:pt>
                <c:pt idx="3">
                  <c:v>86</c:v>
                </c:pt>
                <c:pt idx="4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83-5D44-982A-7F4E2B986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300400"/>
        <c:axId val="567304240"/>
      </c:scatterChart>
      <c:valAx>
        <c:axId val="567300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304240"/>
        <c:crosses val="autoZero"/>
        <c:crossBetween val="midCat"/>
      </c:valAx>
      <c:valAx>
        <c:axId val="56730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30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Figure 4'!$K$26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4'!$L$27:$N$27</c:f>
                <c:numCache>
                  <c:formatCode>General</c:formatCode>
                  <c:ptCount val="3"/>
                  <c:pt idx="0">
                    <c:v>7.6999999999999999E-2</c:v>
                  </c:pt>
                  <c:pt idx="1">
                    <c:v>0.02</c:v>
                  </c:pt>
                  <c:pt idx="2">
                    <c:v>8.2000000000000003E-2</c:v>
                  </c:pt>
                </c:numCache>
              </c:numRef>
            </c:plus>
            <c:minus>
              <c:numRef>
                <c:f>'Supplementary Figure 4'!$L$27:$N$27</c:f>
                <c:numCache>
                  <c:formatCode>General</c:formatCode>
                  <c:ptCount val="3"/>
                  <c:pt idx="0">
                    <c:v>7.6999999999999999E-2</c:v>
                  </c:pt>
                  <c:pt idx="1">
                    <c:v>0.02</c:v>
                  </c:pt>
                  <c:pt idx="2">
                    <c:v>8.2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strRef>
              <c:f>'Supplementary Figure 4'!$L$25:$N$25</c:f>
              <c:strCache>
                <c:ptCount val="3"/>
                <c:pt idx="0">
                  <c:v>no add</c:v>
                </c:pt>
                <c:pt idx="1">
                  <c:v>Mg</c:v>
                </c:pt>
                <c:pt idx="2">
                  <c:v>MC</c:v>
                </c:pt>
              </c:strCache>
            </c:strRef>
          </c:xVal>
          <c:yVal>
            <c:numRef>
              <c:f>'Supplementary Figure 4'!$L$26:$N$26</c:f>
              <c:numCache>
                <c:formatCode>General</c:formatCode>
                <c:ptCount val="3"/>
                <c:pt idx="0">
                  <c:v>0.61299999999999999</c:v>
                </c:pt>
                <c:pt idx="1">
                  <c:v>0.21099999999999999</c:v>
                </c:pt>
                <c:pt idx="2">
                  <c:v>0.53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FB-6E49-BDF7-5BF8E283A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83120"/>
        <c:axId val="316785392"/>
      </c:scatterChart>
      <c:valAx>
        <c:axId val="31678312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785392"/>
        <c:crosses val="autoZero"/>
        <c:crossBetween val="midCat"/>
        <c:majorUnit val="1"/>
      </c:valAx>
      <c:valAx>
        <c:axId val="31678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78312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99759405074366E-2"/>
          <c:y val="0.134688"/>
          <c:w val="0.89022462817147852"/>
          <c:h val="0.8070775433070865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4'!$P$27:$Q$27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5.8000000000000003E-2</c:v>
                  </c:pt>
                </c:numCache>
              </c:numRef>
            </c:plus>
            <c:minus>
              <c:numRef>
                <c:f>'Supplementary Figure 4'!$P$27:$Q$27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5.8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yVal>
            <c:numRef>
              <c:f>'Supplementary Figure 4'!$P$26:$Q$26</c:f>
              <c:numCache>
                <c:formatCode>General</c:formatCode>
                <c:ptCount val="2"/>
                <c:pt idx="0">
                  <c:v>0.13300000000000001</c:v>
                </c:pt>
                <c:pt idx="1">
                  <c:v>0.33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FE-FE44-9073-C46B4F0E1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757536"/>
        <c:axId val="569759808"/>
      </c:scatterChart>
      <c:valAx>
        <c:axId val="5697575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759808"/>
        <c:crosses val="autoZero"/>
        <c:crossBetween val="midCat"/>
        <c:majorUnit val="1"/>
      </c:valAx>
      <c:valAx>
        <c:axId val="56975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75753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1587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7'!$K$5:$K$9</c:f>
                <c:numCache>
                  <c:formatCode>General</c:formatCode>
                  <c:ptCount val="5"/>
                  <c:pt idx="0">
                    <c:v>5.24</c:v>
                  </c:pt>
                  <c:pt idx="1">
                    <c:v>5.5</c:v>
                  </c:pt>
                  <c:pt idx="2">
                    <c:v>5.01</c:v>
                  </c:pt>
                  <c:pt idx="3">
                    <c:v>4.82</c:v>
                  </c:pt>
                  <c:pt idx="4">
                    <c:v>1.65</c:v>
                  </c:pt>
                </c:numCache>
              </c:numRef>
            </c:plus>
            <c:minus>
              <c:numRef>
                <c:f>'Supplementary Figure 7'!$K$5:$K$9</c:f>
                <c:numCache>
                  <c:formatCode>General</c:formatCode>
                  <c:ptCount val="5"/>
                  <c:pt idx="0">
                    <c:v>5.24</c:v>
                  </c:pt>
                  <c:pt idx="1">
                    <c:v>5.5</c:v>
                  </c:pt>
                  <c:pt idx="2">
                    <c:v>5.01</c:v>
                  </c:pt>
                  <c:pt idx="3">
                    <c:v>4.82</c:v>
                  </c:pt>
                  <c:pt idx="4">
                    <c:v>1.65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strRef>
              <c:f>'Supplementary Figure 7'!$I$5:$I$9</c:f>
              <c:strCache>
                <c:ptCount val="5"/>
                <c:pt idx="0">
                  <c:v>wt no</c:v>
                </c:pt>
                <c:pt idx="1">
                  <c:v>wt Mg</c:v>
                </c:pt>
                <c:pt idx="2">
                  <c:v>wt MC</c:v>
                </c:pt>
                <c:pt idx="3">
                  <c:v>mbl Mg</c:v>
                </c:pt>
                <c:pt idx="4">
                  <c:v>mbl MC</c:v>
                </c:pt>
              </c:strCache>
            </c:strRef>
          </c:xVal>
          <c:yVal>
            <c:numRef>
              <c:f>'Supplementary Figure 7'!$J$5:$J$9</c:f>
              <c:numCache>
                <c:formatCode>General</c:formatCode>
                <c:ptCount val="5"/>
                <c:pt idx="0">
                  <c:v>17.73</c:v>
                </c:pt>
                <c:pt idx="1">
                  <c:v>16.579999999999998</c:v>
                </c:pt>
                <c:pt idx="2">
                  <c:v>20.28</c:v>
                </c:pt>
                <c:pt idx="3">
                  <c:v>20.79</c:v>
                </c:pt>
                <c:pt idx="4">
                  <c:v>36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5D-9949-A110-D871A0BE7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892640"/>
        <c:axId val="569894368"/>
      </c:scatterChart>
      <c:valAx>
        <c:axId val="569892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894368"/>
        <c:crosses val="autoZero"/>
        <c:crossBetween val="midCat"/>
      </c:valAx>
      <c:valAx>
        <c:axId val="56989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89264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3378</xdr:colOff>
      <xdr:row>24</xdr:row>
      <xdr:rowOff>193604</xdr:rowOff>
    </xdr:from>
    <xdr:to>
      <xdr:col>12</xdr:col>
      <xdr:colOff>114585</xdr:colOff>
      <xdr:row>46</xdr:row>
      <xdr:rowOff>515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674A9D-C93A-D5F3-B82F-F8E64297E9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1</xdr:colOff>
      <xdr:row>11</xdr:row>
      <xdr:rowOff>88900</xdr:rowOff>
    </xdr:from>
    <xdr:to>
      <xdr:col>5</xdr:col>
      <xdr:colOff>660400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79BDF1-C595-CB42-B2E9-BFFADDCEE3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5100</xdr:colOff>
      <xdr:row>27</xdr:row>
      <xdr:rowOff>177800</xdr:rowOff>
    </xdr:from>
    <xdr:to>
      <xdr:col>13</xdr:col>
      <xdr:colOff>215900</xdr:colOff>
      <xdr:row>47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2CA0E9-A894-E29A-3075-F1905948AF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50850</xdr:colOff>
      <xdr:row>27</xdr:row>
      <xdr:rowOff>184150</xdr:rowOff>
    </xdr:from>
    <xdr:to>
      <xdr:col>17</xdr:col>
      <xdr:colOff>38100</xdr:colOff>
      <xdr:row>47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1C3336-BE2C-A670-85FA-7F5CF53EAF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3</xdr:row>
      <xdr:rowOff>190500</xdr:rowOff>
    </xdr:from>
    <xdr:to>
      <xdr:col>18</xdr:col>
      <xdr:colOff>609600</xdr:colOff>
      <xdr:row>2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54B327-6425-F9A8-B9F1-F90C9F2F5A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syd-my.sharepoint.com/personal/yoshikazu_kawai_sydney_edu_au/Documents/2022/Nat.%20Comms.%20mbl-MC/UDP-Glu-NAc-20230406.xlsx" TargetMode="External"/><Relationship Id="rId1" Type="http://schemas.openxmlformats.org/officeDocument/2006/relationships/externalLinkPath" Target="/personal/yoshikazu_kawai_sydney_edu_au/Documents/2022/Nat.%20Comms.%20mbl-MC/UDP-Glu-NAc-202304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</sheetNames>
    <sheetDataSet>
      <sheetData sheetId="0">
        <row r="19">
          <cell r="C19" t="str">
            <v>Peak area</v>
          </cell>
        </row>
        <row r="20">
          <cell r="B20">
            <v>16</v>
          </cell>
          <cell r="C20">
            <v>9597</v>
          </cell>
        </row>
        <row r="21">
          <cell r="B21">
            <v>4</v>
          </cell>
          <cell r="C21">
            <v>2530</v>
          </cell>
        </row>
        <row r="22">
          <cell r="B22">
            <v>1</v>
          </cell>
          <cell r="C22">
            <v>569</v>
          </cell>
        </row>
        <row r="23">
          <cell r="B23">
            <v>0.25</v>
          </cell>
          <cell r="C23">
            <v>86</v>
          </cell>
        </row>
        <row r="24">
          <cell r="B24">
            <v>6.25E-2</v>
          </cell>
          <cell r="C24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B4E00-75D1-FD4E-B0DA-4B367837F793}">
  <dimension ref="B2:R25"/>
  <sheetViews>
    <sheetView tabSelected="1" workbookViewId="0">
      <selection activeCell="B18" sqref="B18:D25"/>
    </sheetView>
  </sheetViews>
  <sheetFormatPr baseColWidth="10" defaultRowHeight="16" x14ac:dyDescent="0.2"/>
  <cols>
    <col min="4" max="5" width="11" customWidth="1"/>
  </cols>
  <sheetData>
    <row r="2" spans="2:18" x14ac:dyDescent="0.2">
      <c r="B2" s="11" t="s">
        <v>11</v>
      </c>
    </row>
    <row r="3" spans="2:18" x14ac:dyDescent="0.2">
      <c r="B3" s="11"/>
    </row>
    <row r="4" spans="2:18" x14ac:dyDescent="0.2">
      <c r="B4" s="11" t="s">
        <v>63</v>
      </c>
    </row>
    <row r="5" spans="2:18" x14ac:dyDescent="0.2">
      <c r="B5" t="s">
        <v>8</v>
      </c>
      <c r="H5" t="s">
        <v>9</v>
      </c>
      <c r="N5" t="s">
        <v>10</v>
      </c>
    </row>
    <row r="6" spans="2:18" x14ac:dyDescent="0.2">
      <c r="B6" s="2" t="s">
        <v>0</v>
      </c>
      <c r="C6" s="1" t="s">
        <v>1</v>
      </c>
      <c r="D6" s="4" t="s">
        <v>4</v>
      </c>
      <c r="E6" s="4" t="s">
        <v>5</v>
      </c>
      <c r="F6" s="4" t="s">
        <v>5</v>
      </c>
      <c r="H6" s="2" t="s">
        <v>0</v>
      </c>
      <c r="I6" s="1" t="s">
        <v>1</v>
      </c>
      <c r="J6" s="4" t="s">
        <v>4</v>
      </c>
      <c r="K6" s="4" t="s">
        <v>5</v>
      </c>
      <c r="L6" s="4" t="s">
        <v>5</v>
      </c>
      <c r="N6" s="2" t="s">
        <v>0</v>
      </c>
      <c r="O6" s="1" t="s">
        <v>1</v>
      </c>
      <c r="P6" s="4" t="s">
        <v>4</v>
      </c>
      <c r="Q6" s="4" t="s">
        <v>5</v>
      </c>
      <c r="R6" s="4" t="s">
        <v>5</v>
      </c>
    </row>
    <row r="7" spans="2:18" x14ac:dyDescent="0.2">
      <c r="B7" s="2"/>
      <c r="C7" s="1" t="s">
        <v>7</v>
      </c>
      <c r="D7" s="4" t="s">
        <v>6</v>
      </c>
      <c r="E7" s="4" t="s">
        <v>2</v>
      </c>
      <c r="F7" s="4" t="s">
        <v>3</v>
      </c>
      <c r="H7" s="2"/>
      <c r="I7" s="1" t="s">
        <v>7</v>
      </c>
      <c r="J7" s="4" t="s">
        <v>6</v>
      </c>
      <c r="K7" s="4" t="s">
        <v>2</v>
      </c>
      <c r="L7" s="4" t="s">
        <v>3</v>
      </c>
      <c r="N7" s="2"/>
      <c r="O7" s="1" t="s">
        <v>7</v>
      </c>
      <c r="P7" s="4" t="s">
        <v>6</v>
      </c>
      <c r="Q7" s="4" t="s">
        <v>2</v>
      </c>
      <c r="R7" s="4" t="s">
        <v>3</v>
      </c>
    </row>
    <row r="8" spans="2:18" x14ac:dyDescent="0.2">
      <c r="B8" s="3">
        <v>0</v>
      </c>
      <c r="C8">
        <v>0.02</v>
      </c>
      <c r="D8">
        <v>0.02</v>
      </c>
      <c r="E8">
        <v>0.02</v>
      </c>
      <c r="F8">
        <v>0.02</v>
      </c>
      <c r="H8" s="3">
        <v>0</v>
      </c>
      <c r="I8">
        <v>1.4999999999999999E-2</v>
      </c>
      <c r="J8">
        <v>1.4999999999999999E-2</v>
      </c>
      <c r="K8">
        <v>1.4999999999999999E-2</v>
      </c>
      <c r="L8" s="9">
        <v>1.4999999999999999E-2</v>
      </c>
      <c r="N8" s="3">
        <v>0</v>
      </c>
      <c r="O8">
        <v>1.4999999999999999E-2</v>
      </c>
      <c r="P8">
        <v>1.4999999999999999E-2</v>
      </c>
      <c r="Q8">
        <v>1.4999999999999999E-2</v>
      </c>
      <c r="R8" s="9">
        <v>1.4999999999999999E-2</v>
      </c>
    </row>
    <row r="9" spans="2:18" x14ac:dyDescent="0.2">
      <c r="B9" s="3">
        <v>0.5</v>
      </c>
      <c r="C9">
        <v>5.0999999999999997E-2</v>
      </c>
      <c r="D9">
        <v>0.05</v>
      </c>
      <c r="E9">
        <v>5.1999999999999998E-2</v>
      </c>
      <c r="F9">
        <v>4.3999999999999997E-2</v>
      </c>
      <c r="H9" s="3">
        <v>0.5</v>
      </c>
      <c r="I9">
        <v>2.4E-2</v>
      </c>
      <c r="J9">
        <v>2.4E-2</v>
      </c>
      <c r="K9">
        <v>2.5999999999999999E-2</v>
      </c>
      <c r="L9" s="9">
        <v>2.4E-2</v>
      </c>
      <c r="N9" s="3">
        <v>0.5</v>
      </c>
      <c r="O9">
        <v>2.4E-2</v>
      </c>
      <c r="P9">
        <v>2.4E-2</v>
      </c>
      <c r="Q9">
        <v>2.5999999999999999E-2</v>
      </c>
      <c r="R9" s="9">
        <v>2.4E-2</v>
      </c>
    </row>
    <row r="10" spans="2:18" x14ac:dyDescent="0.2">
      <c r="B10" s="3">
        <v>1</v>
      </c>
      <c r="C10">
        <v>6.8000000000000005E-2</v>
      </c>
      <c r="D10">
        <v>5.1999999999999998E-2</v>
      </c>
      <c r="E10">
        <v>7.1999999999999995E-2</v>
      </c>
      <c r="F10">
        <v>4.2999999999999997E-2</v>
      </c>
      <c r="H10" s="3">
        <v>1</v>
      </c>
      <c r="I10">
        <v>4.7E-2</v>
      </c>
      <c r="J10">
        <v>4.3999999999999997E-2</v>
      </c>
      <c r="K10">
        <v>5.6000000000000001E-2</v>
      </c>
      <c r="L10" s="9">
        <v>4.4999999999999998E-2</v>
      </c>
      <c r="N10" s="3">
        <v>1</v>
      </c>
      <c r="O10">
        <v>4.7E-2</v>
      </c>
      <c r="P10">
        <v>4.3999999999999997E-2</v>
      </c>
      <c r="Q10">
        <v>5.6000000000000001E-2</v>
      </c>
      <c r="R10" s="9">
        <v>4.4999999999999998E-2</v>
      </c>
    </row>
    <row r="11" spans="2:18" x14ac:dyDescent="0.2">
      <c r="B11" s="3">
        <v>1.5</v>
      </c>
      <c r="C11">
        <v>0.12</v>
      </c>
      <c r="D11">
        <v>4.4999999999999998E-2</v>
      </c>
      <c r="E11">
        <v>9.4E-2</v>
      </c>
      <c r="F11">
        <v>5.8999999999999997E-2</v>
      </c>
      <c r="H11" s="3">
        <v>1.5</v>
      </c>
      <c r="I11">
        <v>0.125</v>
      </c>
      <c r="J11">
        <v>7.0000000000000007E-2</v>
      </c>
      <c r="K11">
        <v>0.11799999999999999</v>
      </c>
      <c r="L11" s="9">
        <v>7.5999999999999998E-2</v>
      </c>
      <c r="N11" s="3">
        <v>1.5</v>
      </c>
      <c r="O11">
        <v>0.125</v>
      </c>
      <c r="P11">
        <v>7.0000000000000007E-2</v>
      </c>
      <c r="Q11">
        <v>0.11799999999999999</v>
      </c>
      <c r="R11" s="9">
        <v>7.5999999999999998E-2</v>
      </c>
    </row>
    <row r="12" spans="2:18" x14ac:dyDescent="0.2">
      <c r="B12" s="3">
        <v>2</v>
      </c>
      <c r="C12">
        <v>0.18</v>
      </c>
      <c r="D12">
        <v>4.4999999999999998E-2</v>
      </c>
      <c r="E12">
        <v>0.14199999999999999</v>
      </c>
      <c r="F12">
        <v>6.3E-2</v>
      </c>
      <c r="H12" s="3">
        <v>2</v>
      </c>
      <c r="I12">
        <v>0.25600000000000001</v>
      </c>
      <c r="J12">
        <v>0.06</v>
      </c>
      <c r="K12">
        <v>0.14000000000000001</v>
      </c>
      <c r="L12" s="9">
        <v>0.09</v>
      </c>
      <c r="N12" s="3">
        <v>2</v>
      </c>
      <c r="O12">
        <v>0.25600000000000001</v>
      </c>
      <c r="P12">
        <v>0.06</v>
      </c>
      <c r="Q12">
        <v>0.14000000000000001</v>
      </c>
      <c r="R12" s="9">
        <v>0.09</v>
      </c>
    </row>
    <row r="13" spans="2:18" x14ac:dyDescent="0.2">
      <c r="B13" s="3">
        <v>2.5</v>
      </c>
      <c r="C13">
        <v>0.25</v>
      </c>
      <c r="D13">
        <v>3.5999999999999997E-2</v>
      </c>
      <c r="E13">
        <v>0.19400000000000001</v>
      </c>
      <c r="F13">
        <v>7.2999999999999995E-2</v>
      </c>
      <c r="H13" s="3">
        <v>2.5</v>
      </c>
      <c r="I13">
        <v>0.34499999999999997</v>
      </c>
      <c r="J13">
        <v>3.6999999999999998E-2</v>
      </c>
      <c r="K13">
        <v>0.14000000000000001</v>
      </c>
      <c r="L13" s="9">
        <v>0.11</v>
      </c>
      <c r="N13" s="3">
        <v>2.5</v>
      </c>
      <c r="O13">
        <v>0.34499999999999997</v>
      </c>
      <c r="P13">
        <v>3.6999999999999998E-2</v>
      </c>
      <c r="Q13">
        <v>0.14000000000000001</v>
      </c>
      <c r="R13" s="9">
        <v>0.11</v>
      </c>
    </row>
    <row r="14" spans="2:18" x14ac:dyDescent="0.2">
      <c r="B14" s="6">
        <v>3</v>
      </c>
      <c r="C14" s="7">
        <v>0.4</v>
      </c>
      <c r="D14" s="7">
        <v>2.7E-2</v>
      </c>
      <c r="E14" s="7">
        <v>0.2</v>
      </c>
      <c r="F14" s="7">
        <v>0.08</v>
      </c>
      <c r="H14" s="6">
        <v>3</v>
      </c>
      <c r="I14" s="7">
        <v>0.46</v>
      </c>
      <c r="J14" s="7">
        <v>2.5000000000000001E-2</v>
      </c>
      <c r="K14" s="7">
        <v>0.13</v>
      </c>
      <c r="L14" s="10">
        <v>0.12</v>
      </c>
      <c r="N14" s="6">
        <v>3</v>
      </c>
      <c r="O14" s="7">
        <v>0.46</v>
      </c>
      <c r="P14" s="7">
        <v>2.5000000000000001E-2</v>
      </c>
      <c r="Q14" s="7">
        <v>0.13</v>
      </c>
      <c r="R14" s="10">
        <v>0.12</v>
      </c>
    </row>
    <row r="18" spans="2:4" x14ac:dyDescent="0.2">
      <c r="B18" s="28"/>
      <c r="C18" s="28"/>
      <c r="D18" s="28"/>
    </row>
    <row r="19" spans="2:4" x14ac:dyDescent="0.2">
      <c r="B19" s="28"/>
      <c r="C19" s="28"/>
      <c r="D19" s="28"/>
    </row>
    <row r="20" spans="2:4" x14ac:dyDescent="0.2">
      <c r="B20" s="28"/>
      <c r="C20" s="28"/>
      <c r="D20" s="28"/>
    </row>
    <row r="21" spans="2:4" x14ac:dyDescent="0.2">
      <c r="B21" s="28"/>
      <c r="C21" s="28"/>
      <c r="D21" s="28"/>
    </row>
    <row r="22" spans="2:4" x14ac:dyDescent="0.2">
      <c r="B22" s="28"/>
      <c r="C22" s="28"/>
      <c r="D22" s="28"/>
    </row>
    <row r="23" spans="2:4" x14ac:dyDescent="0.2">
      <c r="B23" s="28"/>
      <c r="C23" s="28"/>
      <c r="D23" s="28"/>
    </row>
    <row r="24" spans="2:4" x14ac:dyDescent="0.2">
      <c r="B24" s="28"/>
      <c r="C24" s="28"/>
      <c r="D24" s="28"/>
    </row>
    <row r="25" spans="2:4" x14ac:dyDescent="0.2">
      <c r="B25" s="28"/>
      <c r="C25" s="28"/>
      <c r="D25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28C69-C7E3-7B41-B760-F09A657954D3}">
  <dimension ref="B2:R73"/>
  <sheetViews>
    <sheetView topLeftCell="A12" zoomScale="140" zoomScaleNormal="140" workbookViewId="0">
      <selection activeCell="N43" sqref="N43"/>
    </sheetView>
  </sheetViews>
  <sheetFormatPr baseColWidth="10" defaultRowHeight="16" x14ac:dyDescent="0.2"/>
  <cols>
    <col min="2" max="2" width="17" customWidth="1"/>
    <col min="4" max="4" width="13.1640625" customWidth="1"/>
    <col min="8" max="8" width="18" customWidth="1"/>
    <col min="10" max="10" width="13.1640625" customWidth="1"/>
    <col min="14" max="14" width="16.33203125" customWidth="1"/>
    <col min="15" max="15" width="10.83203125" customWidth="1"/>
    <col min="16" max="16" width="14.1640625" customWidth="1"/>
  </cols>
  <sheetData>
    <row r="2" spans="2:18" x14ac:dyDescent="0.2">
      <c r="B2" s="11" t="s">
        <v>12</v>
      </c>
    </row>
    <row r="3" spans="2:18" x14ac:dyDescent="0.2">
      <c r="B3" s="11"/>
    </row>
    <row r="4" spans="2:18" x14ac:dyDescent="0.2">
      <c r="B4" s="11" t="s">
        <v>62</v>
      </c>
    </row>
    <row r="5" spans="2:18" x14ac:dyDescent="0.2">
      <c r="B5" t="s">
        <v>8</v>
      </c>
      <c r="H5" t="s">
        <v>9</v>
      </c>
      <c r="N5" t="s">
        <v>10</v>
      </c>
    </row>
    <row r="6" spans="2:18" x14ac:dyDescent="0.2">
      <c r="B6" s="2"/>
      <c r="C6" s="1" t="s">
        <v>22</v>
      </c>
      <c r="D6" s="1"/>
      <c r="E6" s="1"/>
      <c r="F6" s="1"/>
      <c r="H6" s="2"/>
      <c r="I6" s="1" t="s">
        <v>22</v>
      </c>
      <c r="J6" s="1"/>
      <c r="K6" s="1"/>
      <c r="L6" s="1"/>
      <c r="N6" s="2"/>
      <c r="O6" s="1" t="s">
        <v>22</v>
      </c>
      <c r="P6" s="1"/>
      <c r="Q6" s="1"/>
      <c r="R6" s="1"/>
    </row>
    <row r="7" spans="2:18" x14ac:dyDescent="0.2">
      <c r="B7" s="2"/>
      <c r="C7" s="1" t="s">
        <v>15</v>
      </c>
      <c r="D7" s="4" t="s">
        <v>16</v>
      </c>
      <c r="E7" s="4" t="s">
        <v>13</v>
      </c>
      <c r="F7" s="4" t="s">
        <v>14</v>
      </c>
      <c r="H7" s="2"/>
      <c r="I7" s="1" t="s">
        <v>15</v>
      </c>
      <c r="J7" s="4" t="s">
        <v>16</v>
      </c>
      <c r="K7" s="4" t="s">
        <v>13</v>
      </c>
      <c r="L7" s="4" t="s">
        <v>14</v>
      </c>
      <c r="N7" s="2"/>
      <c r="O7" s="1" t="s">
        <v>15</v>
      </c>
      <c r="P7" s="4" t="s">
        <v>16</v>
      </c>
      <c r="Q7" s="4" t="s">
        <v>13</v>
      </c>
      <c r="R7" s="4" t="s">
        <v>14</v>
      </c>
    </row>
    <row r="8" spans="2:18" x14ac:dyDescent="0.2">
      <c r="B8" s="3" t="s">
        <v>1</v>
      </c>
      <c r="C8">
        <v>215</v>
      </c>
      <c r="D8" s="5">
        <v>0</v>
      </c>
      <c r="E8" s="5">
        <v>2</v>
      </c>
      <c r="F8" s="5">
        <v>217</v>
      </c>
      <c r="H8" s="3" t="s">
        <v>1</v>
      </c>
      <c r="I8">
        <v>249</v>
      </c>
      <c r="J8" s="12">
        <v>0</v>
      </c>
      <c r="K8" s="12">
        <v>1</v>
      </c>
      <c r="L8" s="12">
        <v>250</v>
      </c>
      <c r="N8" s="3" t="s">
        <v>1</v>
      </c>
      <c r="O8">
        <v>249</v>
      </c>
      <c r="P8" s="12">
        <v>0</v>
      </c>
      <c r="Q8" s="12">
        <v>1</v>
      </c>
      <c r="R8" s="12">
        <v>250</v>
      </c>
    </row>
    <row r="9" spans="2:18" x14ac:dyDescent="0.2">
      <c r="B9" s="3" t="s">
        <v>17</v>
      </c>
      <c r="C9">
        <v>43</v>
      </c>
      <c r="D9" s="5">
        <v>11</v>
      </c>
      <c r="E9" s="5">
        <v>111</v>
      </c>
      <c r="F9" s="5">
        <v>165</v>
      </c>
      <c r="H9" s="3" t="s">
        <v>17</v>
      </c>
      <c r="I9">
        <v>80</v>
      </c>
      <c r="J9" s="5">
        <v>10</v>
      </c>
      <c r="K9" s="5">
        <v>187</v>
      </c>
      <c r="L9" s="5">
        <v>277</v>
      </c>
      <c r="N9" s="3" t="s">
        <v>17</v>
      </c>
      <c r="O9">
        <v>100</v>
      </c>
      <c r="P9" s="5">
        <v>8</v>
      </c>
      <c r="Q9" s="5">
        <v>160</v>
      </c>
      <c r="R9" s="5">
        <v>268</v>
      </c>
    </row>
    <row r="10" spans="2:18" x14ac:dyDescent="0.2">
      <c r="B10" s="3" t="s">
        <v>18</v>
      </c>
      <c r="C10">
        <v>126</v>
      </c>
      <c r="D10" s="5">
        <v>44</v>
      </c>
      <c r="E10" s="5">
        <v>33</v>
      </c>
      <c r="F10" s="5">
        <v>203</v>
      </c>
      <c r="H10" s="3" t="s">
        <v>18</v>
      </c>
      <c r="I10">
        <v>142</v>
      </c>
      <c r="J10" s="5">
        <v>46</v>
      </c>
      <c r="K10" s="5">
        <v>24</v>
      </c>
      <c r="L10" s="5">
        <f>I10+J10+K10</f>
        <v>212</v>
      </c>
      <c r="N10" s="3" t="s">
        <v>18</v>
      </c>
      <c r="O10">
        <v>151</v>
      </c>
      <c r="P10" s="5">
        <v>48</v>
      </c>
      <c r="Q10" s="5">
        <v>18</v>
      </c>
      <c r="R10" s="5">
        <f>O10+P10+Q10</f>
        <v>217</v>
      </c>
    </row>
    <row r="11" spans="2:18" x14ac:dyDescent="0.2">
      <c r="B11" s="3" t="s">
        <v>19</v>
      </c>
      <c r="C11">
        <v>34</v>
      </c>
      <c r="D11" s="5">
        <v>119</v>
      </c>
      <c r="E11" s="5">
        <v>35</v>
      </c>
      <c r="F11" s="5">
        <v>188</v>
      </c>
      <c r="H11" s="3" t="s">
        <v>19</v>
      </c>
      <c r="I11">
        <v>31</v>
      </c>
      <c r="J11" s="5">
        <v>155</v>
      </c>
      <c r="K11" s="5">
        <v>31</v>
      </c>
      <c r="L11" s="5">
        <f>I11+J11+K11</f>
        <v>217</v>
      </c>
      <c r="N11" s="3" t="s">
        <v>19</v>
      </c>
      <c r="O11">
        <v>47</v>
      </c>
      <c r="P11" s="5">
        <v>181</v>
      </c>
      <c r="Q11" s="5">
        <v>40</v>
      </c>
      <c r="R11" s="5">
        <f>O11+P11+Q11</f>
        <v>268</v>
      </c>
    </row>
    <row r="12" spans="2:18" x14ac:dyDescent="0.2">
      <c r="B12" s="3" t="s">
        <v>20</v>
      </c>
      <c r="C12">
        <v>118</v>
      </c>
      <c r="D12" s="5">
        <v>14</v>
      </c>
      <c r="E12" s="5">
        <v>43</v>
      </c>
      <c r="F12" s="5">
        <v>175</v>
      </c>
      <c r="H12" s="3" t="s">
        <v>20</v>
      </c>
      <c r="I12">
        <v>148</v>
      </c>
      <c r="J12" s="5">
        <v>17</v>
      </c>
      <c r="K12" s="5">
        <v>54</v>
      </c>
      <c r="L12" s="5">
        <f>I12+J12+K12</f>
        <v>219</v>
      </c>
      <c r="N12" s="3" t="s">
        <v>20</v>
      </c>
      <c r="O12">
        <v>222</v>
      </c>
      <c r="P12" s="5">
        <v>14</v>
      </c>
      <c r="Q12" s="5">
        <v>53</v>
      </c>
      <c r="R12" s="5">
        <f>O12+P12+Q12</f>
        <v>289</v>
      </c>
    </row>
    <row r="13" spans="2:18" x14ac:dyDescent="0.2">
      <c r="B13" s="6" t="s">
        <v>21</v>
      </c>
      <c r="C13" s="7">
        <v>73</v>
      </c>
      <c r="D13" s="8">
        <v>26</v>
      </c>
      <c r="E13" s="8">
        <v>68</v>
      </c>
      <c r="F13" s="8">
        <v>167</v>
      </c>
      <c r="H13" s="6" t="s">
        <v>21</v>
      </c>
      <c r="I13" s="8">
        <v>213</v>
      </c>
      <c r="J13" s="8">
        <v>41</v>
      </c>
      <c r="K13" s="8">
        <v>159</v>
      </c>
      <c r="L13" s="8">
        <f>I13+J13+K13</f>
        <v>413</v>
      </c>
      <c r="N13" s="6" t="s">
        <v>21</v>
      </c>
      <c r="O13" s="8">
        <v>142</v>
      </c>
      <c r="P13" s="8">
        <v>43</v>
      </c>
      <c r="Q13" s="8">
        <v>134</v>
      </c>
      <c r="R13" s="8">
        <f>O13+P13+Q13</f>
        <v>319</v>
      </c>
    </row>
    <row r="16" spans="2:18" x14ac:dyDescent="0.2">
      <c r="B16" s="2"/>
      <c r="C16" s="25" t="s">
        <v>80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</row>
    <row r="17" spans="2:17" x14ac:dyDescent="0.2">
      <c r="B17" s="2"/>
      <c r="C17" s="1" t="s">
        <v>77</v>
      </c>
      <c r="D17" s="1" t="s">
        <v>78</v>
      </c>
      <c r="E17" s="1" t="s">
        <v>79</v>
      </c>
      <c r="F17" s="1" t="s">
        <v>84</v>
      </c>
      <c r="G17" s="1" t="s">
        <v>65</v>
      </c>
      <c r="H17" s="4" t="s">
        <v>81</v>
      </c>
      <c r="I17" s="1" t="s">
        <v>82</v>
      </c>
      <c r="J17" s="24" t="s">
        <v>83</v>
      </c>
      <c r="K17" s="1" t="s">
        <v>84</v>
      </c>
      <c r="L17" s="1" t="s">
        <v>65</v>
      </c>
      <c r="M17" s="4" t="s">
        <v>85</v>
      </c>
      <c r="N17" s="1" t="s">
        <v>86</v>
      </c>
      <c r="O17" s="1" t="s">
        <v>87</v>
      </c>
      <c r="P17" s="1" t="s">
        <v>84</v>
      </c>
      <c r="Q17" s="1" t="s">
        <v>65</v>
      </c>
    </row>
    <row r="18" spans="2:17" x14ac:dyDescent="0.2">
      <c r="B18" s="3" t="s">
        <v>1</v>
      </c>
      <c r="C18">
        <f t="shared" ref="C18:C23" si="0">C8/F8*100</f>
        <v>99.078341013824883</v>
      </c>
      <c r="D18">
        <f t="shared" ref="D18:D23" si="1">I8/L8*100</f>
        <v>99.6</v>
      </c>
      <c r="E18">
        <f t="shared" ref="E18:E23" si="2">O8/R8*100</f>
        <v>99.6</v>
      </c>
      <c r="F18">
        <f t="shared" ref="F18:F23" si="3">AVERAGE(C18:E18)</f>
        <v>99.426113671274948</v>
      </c>
      <c r="G18">
        <f t="shared" ref="G18:G23" si="4">STDEV(C18:E18)</f>
        <v>0.30117995609338805</v>
      </c>
      <c r="H18" s="5">
        <f t="shared" ref="H18:H23" si="5">D8/F8*100</f>
        <v>0</v>
      </c>
      <c r="I18">
        <f t="shared" ref="I18:I23" si="6">J8/L8*100</f>
        <v>0</v>
      </c>
      <c r="J18">
        <f t="shared" ref="J18:J23" si="7">P8/R8*100</f>
        <v>0</v>
      </c>
      <c r="K18">
        <f t="shared" ref="K18:K23" si="8">AVERAGE(H18:J18)</f>
        <v>0</v>
      </c>
      <c r="L18">
        <f>STDEV(H18:K18)</f>
        <v>0</v>
      </c>
      <c r="M18" s="5">
        <f t="shared" ref="M18:M23" si="9">E8/F8*100</f>
        <v>0.92165898617511521</v>
      </c>
      <c r="N18">
        <f t="shared" ref="N18:N23" si="10">K8/L8*100</f>
        <v>0.4</v>
      </c>
      <c r="O18">
        <f t="shared" ref="O18:O23" si="11">Q8/R8*100</f>
        <v>0.4</v>
      </c>
      <c r="P18">
        <f t="shared" ref="P18:P23" si="12">AVERAGE(M18:O18)</f>
        <v>0.57388632872503831</v>
      </c>
      <c r="Q18">
        <f t="shared" ref="Q18:Q23" si="13">STDEV(M18:O18)</f>
        <v>0.30117995609339004</v>
      </c>
    </row>
    <row r="19" spans="2:17" x14ac:dyDescent="0.2">
      <c r="B19" s="3" t="s">
        <v>17</v>
      </c>
      <c r="C19">
        <f t="shared" si="0"/>
        <v>26.060606060606062</v>
      </c>
      <c r="D19">
        <f t="shared" si="1"/>
        <v>28.880866425992778</v>
      </c>
      <c r="E19">
        <f t="shared" si="2"/>
        <v>37.313432835820898</v>
      </c>
      <c r="F19">
        <f t="shared" si="3"/>
        <v>30.751635107473248</v>
      </c>
      <c r="G19">
        <f t="shared" si="4"/>
        <v>5.8550285398923583</v>
      </c>
      <c r="H19" s="5">
        <f t="shared" si="5"/>
        <v>6.666666666666667</v>
      </c>
      <c r="I19">
        <f t="shared" si="6"/>
        <v>3.6101083032490973</v>
      </c>
      <c r="J19">
        <f t="shared" si="7"/>
        <v>2.9850746268656714</v>
      </c>
      <c r="K19">
        <f t="shared" si="8"/>
        <v>4.4206165322604782</v>
      </c>
      <c r="L19">
        <f>STDEV(H19:J19)</f>
        <v>1.9700818964837197</v>
      </c>
      <c r="M19" s="5">
        <f t="shared" si="9"/>
        <v>67.272727272727266</v>
      </c>
      <c r="N19">
        <f t="shared" si="10"/>
        <v>67.50902527075813</v>
      </c>
      <c r="O19">
        <f t="shared" si="11"/>
        <v>59.701492537313428</v>
      </c>
      <c r="P19">
        <f t="shared" si="12"/>
        <v>64.827748360266284</v>
      </c>
      <c r="Q19">
        <f t="shared" si="13"/>
        <v>4.4410396595545985</v>
      </c>
    </row>
    <row r="20" spans="2:17" x14ac:dyDescent="0.2">
      <c r="B20" s="3" t="s">
        <v>18</v>
      </c>
      <c r="C20">
        <f t="shared" si="0"/>
        <v>62.068965517241381</v>
      </c>
      <c r="D20">
        <f t="shared" si="1"/>
        <v>66.981132075471692</v>
      </c>
      <c r="E20">
        <f t="shared" si="2"/>
        <v>69.585253456221196</v>
      </c>
      <c r="F20">
        <f t="shared" si="3"/>
        <v>66.211783682978094</v>
      </c>
      <c r="G20">
        <f t="shared" si="4"/>
        <v>3.8167484600360715</v>
      </c>
      <c r="H20" s="5">
        <f t="shared" si="5"/>
        <v>21.674876847290641</v>
      </c>
      <c r="I20">
        <f t="shared" si="6"/>
        <v>21.69811320754717</v>
      </c>
      <c r="J20">
        <f t="shared" si="7"/>
        <v>22.119815668202765</v>
      </c>
      <c r="K20">
        <f t="shared" si="8"/>
        <v>21.830935241013524</v>
      </c>
      <c r="L20">
        <f>STDEV(H20:J20)</f>
        <v>0.25044741567696627</v>
      </c>
      <c r="M20" s="5">
        <f t="shared" si="9"/>
        <v>16.256157635467979</v>
      </c>
      <c r="N20">
        <f t="shared" si="10"/>
        <v>11.320754716981133</v>
      </c>
      <c r="O20">
        <f t="shared" si="11"/>
        <v>8.2949308755760374</v>
      </c>
      <c r="P20">
        <f t="shared" si="12"/>
        <v>11.957281076008384</v>
      </c>
      <c r="Q20">
        <f t="shared" si="13"/>
        <v>4.0186014028399546</v>
      </c>
    </row>
    <row r="21" spans="2:17" x14ac:dyDescent="0.2">
      <c r="B21" s="3" t="s">
        <v>19</v>
      </c>
      <c r="C21">
        <f t="shared" si="0"/>
        <v>18.085106382978726</v>
      </c>
      <c r="D21">
        <f t="shared" si="1"/>
        <v>14.285714285714285</v>
      </c>
      <c r="E21">
        <f t="shared" si="2"/>
        <v>17.537313432835823</v>
      </c>
      <c r="F21">
        <f t="shared" si="3"/>
        <v>16.636044700509611</v>
      </c>
      <c r="G21">
        <f t="shared" si="4"/>
        <v>2.053791389866678</v>
      </c>
      <c r="H21" s="5">
        <f t="shared" si="5"/>
        <v>63.297872340425535</v>
      </c>
      <c r="I21">
        <f t="shared" si="6"/>
        <v>71.428571428571431</v>
      </c>
      <c r="J21">
        <f t="shared" si="7"/>
        <v>67.537313432835816</v>
      </c>
      <c r="K21">
        <f t="shared" si="8"/>
        <v>67.421252400610925</v>
      </c>
      <c r="L21">
        <f>STDEV(H21:J21)</f>
        <v>4.0665918823868905</v>
      </c>
      <c r="M21" s="5">
        <f t="shared" si="9"/>
        <v>18.617021276595743</v>
      </c>
      <c r="N21">
        <f t="shared" si="10"/>
        <v>14.285714285714285</v>
      </c>
      <c r="O21">
        <f t="shared" si="11"/>
        <v>14.925373134328357</v>
      </c>
      <c r="P21">
        <f t="shared" si="12"/>
        <v>15.94270289887946</v>
      </c>
      <c r="Q21">
        <f t="shared" si="13"/>
        <v>2.3380066188306441</v>
      </c>
    </row>
    <row r="22" spans="2:17" x14ac:dyDescent="0.2">
      <c r="B22" s="3" t="s">
        <v>20</v>
      </c>
      <c r="C22">
        <f t="shared" si="0"/>
        <v>67.428571428571431</v>
      </c>
      <c r="D22">
        <f t="shared" si="1"/>
        <v>67.579908675799089</v>
      </c>
      <c r="E22">
        <f t="shared" si="2"/>
        <v>76.816608996539799</v>
      </c>
      <c r="F22">
        <f t="shared" si="3"/>
        <v>70.608363033636763</v>
      </c>
      <c r="G22">
        <f t="shared" si="4"/>
        <v>5.3770311690119392</v>
      </c>
      <c r="H22" s="5">
        <f t="shared" si="5"/>
        <v>8</v>
      </c>
      <c r="I22">
        <f t="shared" si="6"/>
        <v>7.7625570776255701</v>
      </c>
      <c r="J22">
        <f t="shared" si="7"/>
        <v>4.844290657439446</v>
      </c>
      <c r="K22">
        <f t="shared" si="8"/>
        <v>6.868949245021672</v>
      </c>
      <c r="L22">
        <f>STDEV(H22:J22)</f>
        <v>1.7574204342015782</v>
      </c>
      <c r="M22" s="5">
        <f t="shared" si="9"/>
        <v>24.571428571428573</v>
      </c>
      <c r="N22">
        <f t="shared" si="10"/>
        <v>24.657534246575342</v>
      </c>
      <c r="O22">
        <f t="shared" si="11"/>
        <v>18.339100346020761</v>
      </c>
      <c r="P22">
        <f t="shared" si="12"/>
        <v>22.522687721341558</v>
      </c>
      <c r="Q22">
        <f t="shared" si="13"/>
        <v>3.6233487331515142</v>
      </c>
    </row>
    <row r="23" spans="2:17" x14ac:dyDescent="0.2">
      <c r="B23" s="6" t="s">
        <v>21</v>
      </c>
      <c r="C23" s="8">
        <f t="shared" si="0"/>
        <v>43.712574850299404</v>
      </c>
      <c r="D23" s="7">
        <f t="shared" si="1"/>
        <v>51.573849878934631</v>
      </c>
      <c r="E23" s="7">
        <f t="shared" si="2"/>
        <v>44.514106583072099</v>
      </c>
      <c r="F23" s="7">
        <f t="shared" si="3"/>
        <v>46.600177104102045</v>
      </c>
      <c r="G23" s="7">
        <f t="shared" si="4"/>
        <v>4.3259309903179863</v>
      </c>
      <c r="H23" s="8">
        <f t="shared" si="5"/>
        <v>15.568862275449103</v>
      </c>
      <c r="I23" s="7">
        <f t="shared" si="6"/>
        <v>9.9273607748184016</v>
      </c>
      <c r="J23" s="7">
        <f t="shared" si="7"/>
        <v>13.479623824451412</v>
      </c>
      <c r="K23" s="7">
        <f t="shared" si="8"/>
        <v>12.991948958239638</v>
      </c>
      <c r="L23" s="7">
        <f>STDEV(H23:J23)</f>
        <v>2.8521929943037918</v>
      </c>
      <c r="M23" s="8">
        <f t="shared" si="9"/>
        <v>40.718562874251496</v>
      </c>
      <c r="N23" s="7">
        <f t="shared" si="10"/>
        <v>38.498789346246973</v>
      </c>
      <c r="O23" s="7">
        <f t="shared" si="11"/>
        <v>42.006269592476492</v>
      </c>
      <c r="P23" s="7">
        <f t="shared" si="12"/>
        <v>40.407873937658316</v>
      </c>
      <c r="Q23" s="7">
        <f t="shared" si="13"/>
        <v>1.7742604461897982</v>
      </c>
    </row>
    <row r="26" spans="2:17" x14ac:dyDescent="0.2">
      <c r="B26" s="23"/>
      <c r="C26" s="26" t="s">
        <v>91</v>
      </c>
      <c r="D26" s="25"/>
      <c r="E26" s="25"/>
    </row>
    <row r="27" spans="2:17" x14ac:dyDescent="0.2">
      <c r="B27" s="6"/>
      <c r="C27" s="7"/>
      <c r="D27" s="7" t="s">
        <v>84</v>
      </c>
      <c r="E27" s="7" t="s">
        <v>65</v>
      </c>
    </row>
    <row r="28" spans="2:17" x14ac:dyDescent="0.2">
      <c r="B28" s="3" t="s">
        <v>88</v>
      </c>
      <c r="C28" t="s">
        <v>1</v>
      </c>
      <c r="D28">
        <v>99.4</v>
      </c>
      <c r="E28">
        <v>0.3</v>
      </c>
    </row>
    <row r="29" spans="2:17" x14ac:dyDescent="0.2">
      <c r="B29" s="3" t="s">
        <v>89</v>
      </c>
      <c r="C29" t="s">
        <v>1</v>
      </c>
      <c r="D29">
        <v>0</v>
      </c>
      <c r="E29">
        <v>0</v>
      </c>
    </row>
    <row r="30" spans="2:17" x14ac:dyDescent="0.2">
      <c r="B30" s="6" t="s">
        <v>90</v>
      </c>
      <c r="C30" s="7" t="s">
        <v>1</v>
      </c>
      <c r="D30" s="7">
        <v>0.6</v>
      </c>
      <c r="E30" s="7">
        <v>0.3</v>
      </c>
    </row>
    <row r="31" spans="2:17" x14ac:dyDescent="0.2">
      <c r="B31" s="6"/>
      <c r="C31" s="7"/>
      <c r="D31" s="7"/>
      <c r="E31" s="7"/>
    </row>
    <row r="32" spans="2:17" x14ac:dyDescent="0.2">
      <c r="B32" s="2"/>
      <c r="C32" s="1"/>
      <c r="D32" s="1"/>
      <c r="E32" s="1"/>
    </row>
    <row r="33" spans="2:5" x14ac:dyDescent="0.2">
      <c r="B33" s="3" t="s">
        <v>88</v>
      </c>
      <c r="C33" t="s">
        <v>17</v>
      </c>
      <c r="D33">
        <v>30.8</v>
      </c>
      <c r="E33">
        <v>5.9</v>
      </c>
    </row>
    <row r="34" spans="2:5" x14ac:dyDescent="0.2">
      <c r="B34" s="3" t="s">
        <v>89</v>
      </c>
      <c r="C34" t="s">
        <v>17</v>
      </c>
      <c r="D34">
        <v>4.4000000000000004</v>
      </c>
      <c r="E34">
        <v>2</v>
      </c>
    </row>
    <row r="35" spans="2:5" x14ac:dyDescent="0.2">
      <c r="B35" s="6" t="s">
        <v>90</v>
      </c>
      <c r="C35" s="7" t="s">
        <v>17</v>
      </c>
      <c r="D35" s="7">
        <v>64.8</v>
      </c>
      <c r="E35" s="7">
        <v>4.4000000000000004</v>
      </c>
    </row>
    <row r="36" spans="2:5" x14ac:dyDescent="0.2">
      <c r="B36" s="6"/>
      <c r="C36" s="7"/>
      <c r="D36" s="7"/>
      <c r="E36" s="7"/>
    </row>
    <row r="37" spans="2:5" x14ac:dyDescent="0.2">
      <c r="B37" s="2"/>
      <c r="C37" s="1"/>
      <c r="D37" s="1"/>
      <c r="E37" s="1"/>
    </row>
    <row r="38" spans="2:5" x14ac:dyDescent="0.2">
      <c r="B38" s="3" t="s">
        <v>88</v>
      </c>
      <c r="C38" t="s">
        <v>18</v>
      </c>
      <c r="D38">
        <v>66.2</v>
      </c>
      <c r="E38">
        <v>3.8</v>
      </c>
    </row>
    <row r="39" spans="2:5" x14ac:dyDescent="0.2">
      <c r="B39" s="3" t="s">
        <v>89</v>
      </c>
      <c r="C39" t="s">
        <v>18</v>
      </c>
      <c r="D39">
        <v>21.8</v>
      </c>
      <c r="E39">
        <v>0.3</v>
      </c>
    </row>
    <row r="40" spans="2:5" x14ac:dyDescent="0.2">
      <c r="B40" s="6" t="s">
        <v>90</v>
      </c>
      <c r="C40" s="7" t="s">
        <v>18</v>
      </c>
      <c r="D40" s="7">
        <v>12</v>
      </c>
      <c r="E40" s="7">
        <v>4</v>
      </c>
    </row>
    <row r="41" spans="2:5" x14ac:dyDescent="0.2">
      <c r="B41" s="6"/>
      <c r="C41" s="7"/>
      <c r="D41" s="7"/>
      <c r="E41" s="7"/>
    </row>
    <row r="42" spans="2:5" x14ac:dyDescent="0.2">
      <c r="B42" s="6"/>
      <c r="C42" s="7"/>
      <c r="D42" s="7"/>
      <c r="E42" s="7"/>
    </row>
    <row r="43" spans="2:5" x14ac:dyDescent="0.2">
      <c r="B43" s="3" t="s">
        <v>88</v>
      </c>
      <c r="C43" t="s">
        <v>19</v>
      </c>
      <c r="D43">
        <v>16.600000000000001</v>
      </c>
      <c r="E43">
        <v>2.1</v>
      </c>
    </row>
    <row r="44" spans="2:5" x14ac:dyDescent="0.2">
      <c r="B44" s="3" t="s">
        <v>89</v>
      </c>
      <c r="C44" t="s">
        <v>19</v>
      </c>
      <c r="D44">
        <v>67.400000000000006</v>
      </c>
      <c r="E44">
        <v>4.0999999999999996</v>
      </c>
    </row>
    <row r="45" spans="2:5" x14ac:dyDescent="0.2">
      <c r="B45" s="6" t="s">
        <v>90</v>
      </c>
      <c r="C45" s="7" t="s">
        <v>19</v>
      </c>
      <c r="D45" s="7">
        <v>15.9</v>
      </c>
      <c r="E45" s="7">
        <v>2.4</v>
      </c>
    </row>
    <row r="46" spans="2:5" x14ac:dyDescent="0.2">
      <c r="B46" s="6"/>
      <c r="C46" s="7"/>
      <c r="D46" s="7"/>
      <c r="E46" s="7"/>
    </row>
    <row r="47" spans="2:5" x14ac:dyDescent="0.2">
      <c r="B47" s="6"/>
      <c r="C47" s="7"/>
      <c r="D47" s="7"/>
      <c r="E47" s="7"/>
    </row>
    <row r="48" spans="2:5" x14ac:dyDescent="0.2">
      <c r="B48" s="3" t="s">
        <v>88</v>
      </c>
      <c r="C48" t="s">
        <v>20</v>
      </c>
      <c r="D48">
        <v>70.599999999999994</v>
      </c>
      <c r="E48">
        <v>5.4</v>
      </c>
    </row>
    <row r="49" spans="2:5" x14ac:dyDescent="0.2">
      <c r="B49" s="3" t="s">
        <v>89</v>
      </c>
      <c r="C49" t="s">
        <v>20</v>
      </c>
      <c r="D49">
        <v>6.9</v>
      </c>
      <c r="E49">
        <v>1.8</v>
      </c>
    </row>
    <row r="50" spans="2:5" x14ac:dyDescent="0.2">
      <c r="B50" s="6" t="s">
        <v>90</v>
      </c>
      <c r="C50" s="7" t="s">
        <v>20</v>
      </c>
      <c r="D50" s="7">
        <v>22.5</v>
      </c>
      <c r="E50" s="7">
        <v>3.6</v>
      </c>
    </row>
    <row r="51" spans="2:5" x14ac:dyDescent="0.2">
      <c r="B51" s="6"/>
      <c r="C51" s="7"/>
      <c r="D51" s="7"/>
      <c r="E51" s="7"/>
    </row>
    <row r="52" spans="2:5" x14ac:dyDescent="0.2">
      <c r="B52" s="6"/>
      <c r="C52" s="7"/>
      <c r="D52" s="7"/>
      <c r="E52" s="7"/>
    </row>
    <row r="53" spans="2:5" x14ac:dyDescent="0.2">
      <c r="B53" s="3" t="s">
        <v>88</v>
      </c>
      <c r="C53" t="s">
        <v>21</v>
      </c>
      <c r="D53">
        <v>46.6</v>
      </c>
      <c r="E53">
        <v>4.3</v>
      </c>
    </row>
    <row r="54" spans="2:5" x14ac:dyDescent="0.2">
      <c r="B54" s="3" t="s">
        <v>89</v>
      </c>
      <c r="C54" t="s">
        <v>21</v>
      </c>
      <c r="D54">
        <v>13</v>
      </c>
      <c r="E54">
        <v>2.9</v>
      </c>
    </row>
    <row r="55" spans="2:5" x14ac:dyDescent="0.2">
      <c r="B55" s="6" t="s">
        <v>90</v>
      </c>
      <c r="C55" s="7" t="s">
        <v>21</v>
      </c>
      <c r="D55" s="7">
        <v>40.4</v>
      </c>
      <c r="E55" s="7">
        <v>1.8</v>
      </c>
    </row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</sheetData>
  <mergeCells count="2">
    <mergeCell ref="C16:Q16"/>
    <mergeCell ref="C26:E2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F9FC-FE80-2B45-8509-ED31E967888B}">
  <dimension ref="B2:S106"/>
  <sheetViews>
    <sheetView topLeftCell="A53" workbookViewId="0">
      <selection activeCell="F7" sqref="F7:G7"/>
    </sheetView>
  </sheetViews>
  <sheetFormatPr baseColWidth="10" defaultRowHeight="16" x14ac:dyDescent="0.2"/>
  <cols>
    <col min="9" max="9" width="16.1640625" customWidth="1"/>
    <col min="11" max="11" width="14.33203125" customWidth="1"/>
    <col min="13" max="13" width="17" customWidth="1"/>
    <col min="15" max="15" width="14.5" customWidth="1"/>
    <col min="17" max="17" width="14.1640625" customWidth="1"/>
  </cols>
  <sheetData>
    <row r="2" spans="2:19" x14ac:dyDescent="0.2">
      <c r="B2" s="11" t="s">
        <v>23</v>
      </c>
    </row>
    <row r="3" spans="2:19" x14ac:dyDescent="0.2">
      <c r="B3" s="11"/>
    </row>
    <row r="4" spans="2:19" x14ac:dyDescent="0.2">
      <c r="B4" s="11" t="s">
        <v>43</v>
      </c>
    </row>
    <row r="5" spans="2:19" x14ac:dyDescent="0.2">
      <c r="B5" s="25" t="s">
        <v>44</v>
      </c>
      <c r="C5" s="27"/>
      <c r="D5" s="26" t="s">
        <v>45</v>
      </c>
      <c r="E5" s="27"/>
      <c r="F5" s="26" t="s">
        <v>46</v>
      </c>
      <c r="G5" s="27"/>
      <c r="H5" s="26" t="s">
        <v>35</v>
      </c>
      <c r="I5" s="27"/>
      <c r="J5" s="26" t="s">
        <v>36</v>
      </c>
      <c r="K5" s="27"/>
      <c r="L5" s="26" t="s">
        <v>39</v>
      </c>
      <c r="M5" s="27"/>
      <c r="N5" s="26" t="s">
        <v>40</v>
      </c>
      <c r="O5" s="27"/>
      <c r="P5" s="26" t="s">
        <v>47</v>
      </c>
      <c r="Q5" s="27"/>
      <c r="R5" s="26" t="s">
        <v>42</v>
      </c>
      <c r="S5" s="25"/>
    </row>
    <row r="6" spans="2:19" x14ac:dyDescent="0.2">
      <c r="B6" s="25" t="s">
        <v>24</v>
      </c>
      <c r="C6" s="27"/>
      <c r="D6" s="26" t="s">
        <v>25</v>
      </c>
      <c r="E6" s="27"/>
      <c r="F6" s="26" t="s">
        <v>26</v>
      </c>
      <c r="G6" s="27"/>
      <c r="H6" s="26" t="s">
        <v>27</v>
      </c>
      <c r="I6" s="27"/>
      <c r="J6" s="26" t="s">
        <v>28</v>
      </c>
      <c r="K6" s="27"/>
      <c r="L6" s="26" t="s">
        <v>29</v>
      </c>
      <c r="M6" s="27"/>
      <c r="N6" s="26" t="s">
        <v>30</v>
      </c>
      <c r="O6" s="27"/>
      <c r="P6" s="26" t="s">
        <v>26</v>
      </c>
      <c r="Q6" s="27"/>
      <c r="R6" s="26" t="s">
        <v>31</v>
      </c>
      <c r="S6" s="25"/>
    </row>
    <row r="7" spans="2:19" x14ac:dyDescent="0.2">
      <c r="B7" s="1" t="s">
        <v>32</v>
      </c>
      <c r="C7" s="13" t="s">
        <v>33</v>
      </c>
      <c r="D7" s="4" t="s">
        <v>32</v>
      </c>
      <c r="E7" s="13" t="s">
        <v>33</v>
      </c>
      <c r="F7" s="4" t="s">
        <v>32</v>
      </c>
      <c r="G7" s="13" t="s">
        <v>33</v>
      </c>
      <c r="H7" s="4" t="s">
        <v>32</v>
      </c>
      <c r="I7" s="13" t="s">
        <v>34</v>
      </c>
      <c r="J7" s="4" t="s">
        <v>32</v>
      </c>
      <c r="K7" s="14" t="s">
        <v>37</v>
      </c>
      <c r="L7" s="4" t="s">
        <v>32</v>
      </c>
      <c r="M7" s="14" t="s">
        <v>38</v>
      </c>
      <c r="N7" s="4" t="s">
        <v>32</v>
      </c>
      <c r="O7" s="13" t="s">
        <v>33</v>
      </c>
      <c r="P7" s="4" t="s">
        <v>32</v>
      </c>
      <c r="Q7" s="13" t="s">
        <v>41</v>
      </c>
      <c r="R7" s="4" t="s">
        <v>32</v>
      </c>
      <c r="S7" s="13" t="s">
        <v>33</v>
      </c>
    </row>
    <row r="8" spans="2:19" x14ac:dyDescent="0.2">
      <c r="B8">
        <v>14600</v>
      </c>
      <c r="C8">
        <v>23264</v>
      </c>
      <c r="D8" s="5">
        <v>9876</v>
      </c>
      <c r="E8">
        <v>16540</v>
      </c>
      <c r="F8" s="5">
        <v>9893</v>
      </c>
      <c r="G8">
        <v>42045</v>
      </c>
      <c r="H8" s="5">
        <v>13550</v>
      </c>
      <c r="I8">
        <v>24723</v>
      </c>
      <c r="J8" s="5">
        <v>16466</v>
      </c>
      <c r="K8">
        <v>22883</v>
      </c>
      <c r="L8" s="5">
        <v>30255</v>
      </c>
      <c r="M8">
        <v>33706</v>
      </c>
      <c r="N8" s="5">
        <v>12272</v>
      </c>
      <c r="O8">
        <v>12816</v>
      </c>
      <c r="P8" s="5">
        <v>15372</v>
      </c>
      <c r="Q8">
        <v>12995</v>
      </c>
      <c r="R8" s="5">
        <v>13596</v>
      </c>
      <c r="S8">
        <v>17576</v>
      </c>
    </row>
    <row r="9" spans="2:19" x14ac:dyDescent="0.2">
      <c r="B9">
        <v>14273</v>
      </c>
      <c r="C9">
        <v>32065</v>
      </c>
      <c r="D9" s="5">
        <v>10758</v>
      </c>
      <c r="E9">
        <v>13196</v>
      </c>
      <c r="F9" s="5">
        <v>9643</v>
      </c>
      <c r="G9">
        <v>37645</v>
      </c>
      <c r="H9" s="5">
        <v>13667</v>
      </c>
      <c r="I9">
        <v>30111</v>
      </c>
      <c r="J9" s="5">
        <v>18119</v>
      </c>
      <c r="K9">
        <v>16075</v>
      </c>
      <c r="L9" s="5">
        <v>33584</v>
      </c>
      <c r="M9">
        <v>33003</v>
      </c>
      <c r="N9" s="5">
        <v>13848</v>
      </c>
      <c r="O9">
        <v>12210</v>
      </c>
      <c r="P9" s="5">
        <v>15417</v>
      </c>
      <c r="Q9">
        <v>10821</v>
      </c>
      <c r="R9" s="5">
        <v>13662</v>
      </c>
      <c r="S9">
        <v>18252</v>
      </c>
    </row>
    <row r="10" spans="2:19" x14ac:dyDescent="0.2">
      <c r="B10">
        <v>11395</v>
      </c>
      <c r="C10">
        <v>22264</v>
      </c>
      <c r="D10" s="5">
        <v>13537</v>
      </c>
      <c r="E10">
        <v>12101</v>
      </c>
      <c r="F10" s="5">
        <v>8874</v>
      </c>
      <c r="G10">
        <v>25837</v>
      </c>
      <c r="H10" s="5">
        <v>15612</v>
      </c>
      <c r="I10">
        <v>27752</v>
      </c>
      <c r="J10" s="5">
        <v>17511</v>
      </c>
      <c r="K10">
        <v>26839</v>
      </c>
      <c r="L10" s="5">
        <v>39962</v>
      </c>
      <c r="M10">
        <v>33751</v>
      </c>
      <c r="N10" s="5">
        <v>11969</v>
      </c>
      <c r="O10">
        <v>13168</v>
      </c>
      <c r="P10" s="5">
        <v>14688</v>
      </c>
      <c r="Q10">
        <v>11311</v>
      </c>
      <c r="R10" s="5">
        <v>11515</v>
      </c>
      <c r="S10">
        <v>14043</v>
      </c>
    </row>
    <row r="11" spans="2:19" x14ac:dyDescent="0.2">
      <c r="B11">
        <v>11136</v>
      </c>
      <c r="C11">
        <v>23147</v>
      </c>
      <c r="D11" s="5">
        <v>15978</v>
      </c>
      <c r="E11">
        <v>15144</v>
      </c>
      <c r="F11" s="5">
        <v>11019</v>
      </c>
      <c r="G11">
        <v>27676</v>
      </c>
      <c r="H11" s="5">
        <v>13202</v>
      </c>
      <c r="I11">
        <v>17788</v>
      </c>
      <c r="J11" s="5">
        <v>19697</v>
      </c>
      <c r="K11">
        <v>23206</v>
      </c>
      <c r="L11" s="5">
        <v>32550</v>
      </c>
      <c r="M11">
        <v>34866</v>
      </c>
      <c r="N11" s="5">
        <v>12294</v>
      </c>
      <c r="O11">
        <v>12717</v>
      </c>
      <c r="P11" s="5">
        <v>14765</v>
      </c>
      <c r="Q11">
        <v>15544</v>
      </c>
      <c r="R11" s="5">
        <v>13363</v>
      </c>
      <c r="S11">
        <v>17261</v>
      </c>
    </row>
    <row r="12" spans="2:19" x14ac:dyDescent="0.2">
      <c r="B12">
        <v>15437</v>
      </c>
      <c r="C12">
        <v>20749</v>
      </c>
      <c r="D12" s="5">
        <v>15335</v>
      </c>
      <c r="E12">
        <v>10902</v>
      </c>
      <c r="F12" s="5">
        <v>11516</v>
      </c>
      <c r="G12">
        <v>33072</v>
      </c>
      <c r="H12" s="5">
        <v>10957</v>
      </c>
      <c r="I12">
        <v>23978</v>
      </c>
      <c r="J12" s="5">
        <v>16340</v>
      </c>
      <c r="K12">
        <v>19667</v>
      </c>
      <c r="L12" s="5">
        <v>38678</v>
      </c>
      <c r="M12">
        <v>37899</v>
      </c>
      <c r="N12" s="5">
        <v>12143</v>
      </c>
      <c r="O12">
        <v>18653</v>
      </c>
      <c r="P12" s="5">
        <v>13176</v>
      </c>
      <c r="Q12">
        <v>14094</v>
      </c>
      <c r="R12" s="5">
        <v>12239</v>
      </c>
      <c r="S12">
        <v>16297</v>
      </c>
    </row>
    <row r="13" spans="2:19" x14ac:dyDescent="0.2">
      <c r="B13">
        <v>14462</v>
      </c>
      <c r="C13">
        <v>24722</v>
      </c>
      <c r="D13" s="5">
        <v>8484</v>
      </c>
      <c r="E13">
        <v>14178</v>
      </c>
      <c r="F13" s="5">
        <v>9095</v>
      </c>
      <c r="G13">
        <v>36350</v>
      </c>
      <c r="H13" s="5">
        <v>7678</v>
      </c>
      <c r="I13">
        <v>16431</v>
      </c>
      <c r="J13" s="5">
        <v>12048</v>
      </c>
      <c r="K13">
        <v>18148</v>
      </c>
      <c r="L13" s="5">
        <v>38914</v>
      </c>
      <c r="M13">
        <v>28307</v>
      </c>
      <c r="N13" s="5">
        <v>11424</v>
      </c>
      <c r="O13">
        <v>20622</v>
      </c>
      <c r="P13" s="5">
        <v>14344</v>
      </c>
      <c r="Q13">
        <v>13166</v>
      </c>
      <c r="R13" s="5">
        <v>10972</v>
      </c>
      <c r="S13">
        <v>21068</v>
      </c>
    </row>
    <row r="14" spans="2:19" x14ac:dyDescent="0.2">
      <c r="B14">
        <v>12753</v>
      </c>
      <c r="C14">
        <v>23410</v>
      </c>
      <c r="D14" s="5">
        <v>8780</v>
      </c>
      <c r="E14">
        <v>13843</v>
      </c>
      <c r="F14" s="5">
        <v>10146</v>
      </c>
      <c r="G14">
        <v>33530</v>
      </c>
      <c r="H14" s="5">
        <v>15543</v>
      </c>
      <c r="I14">
        <v>20853</v>
      </c>
      <c r="J14" s="5">
        <v>13913</v>
      </c>
      <c r="K14">
        <v>16078</v>
      </c>
      <c r="L14" s="5">
        <v>33252</v>
      </c>
      <c r="M14">
        <v>27175</v>
      </c>
      <c r="N14" s="5">
        <v>12012</v>
      </c>
      <c r="O14">
        <v>22868</v>
      </c>
      <c r="P14" s="5">
        <v>11821</v>
      </c>
      <c r="Q14">
        <v>14666</v>
      </c>
      <c r="R14" s="5">
        <v>10330</v>
      </c>
      <c r="S14">
        <v>17289</v>
      </c>
    </row>
    <row r="15" spans="2:19" x14ac:dyDescent="0.2">
      <c r="B15">
        <v>15377</v>
      </c>
      <c r="C15">
        <v>21188</v>
      </c>
      <c r="D15" s="5">
        <v>10449</v>
      </c>
      <c r="E15">
        <v>14598</v>
      </c>
      <c r="F15" s="5">
        <v>9015</v>
      </c>
      <c r="G15">
        <v>36641</v>
      </c>
      <c r="H15" s="5">
        <v>15477</v>
      </c>
      <c r="I15">
        <v>14073</v>
      </c>
      <c r="J15" s="5">
        <v>15017</v>
      </c>
      <c r="K15">
        <v>15904</v>
      </c>
      <c r="L15" s="5">
        <v>31494</v>
      </c>
      <c r="M15">
        <v>28383</v>
      </c>
      <c r="N15" s="5">
        <v>13371</v>
      </c>
      <c r="O15">
        <v>19613</v>
      </c>
      <c r="P15" s="5">
        <v>13432</v>
      </c>
      <c r="Q15">
        <v>10143</v>
      </c>
      <c r="R15" s="5">
        <v>12630</v>
      </c>
      <c r="S15">
        <v>15234</v>
      </c>
    </row>
    <row r="16" spans="2:19" x14ac:dyDescent="0.2">
      <c r="B16">
        <v>18500</v>
      </c>
      <c r="C16">
        <v>22060</v>
      </c>
      <c r="D16" s="5">
        <v>9541</v>
      </c>
      <c r="E16">
        <v>11451</v>
      </c>
      <c r="F16" s="5">
        <v>12272</v>
      </c>
      <c r="G16">
        <v>32887</v>
      </c>
      <c r="H16" s="5">
        <v>15673</v>
      </c>
      <c r="I16">
        <v>18611</v>
      </c>
      <c r="J16" s="5">
        <v>16155</v>
      </c>
      <c r="K16">
        <v>27086</v>
      </c>
      <c r="L16" s="5">
        <v>31711</v>
      </c>
      <c r="M16">
        <v>24260</v>
      </c>
      <c r="N16" s="5">
        <v>14022</v>
      </c>
      <c r="O16">
        <v>23705</v>
      </c>
      <c r="P16" s="5">
        <v>14598</v>
      </c>
      <c r="Q16">
        <v>9709</v>
      </c>
      <c r="R16" s="5">
        <v>11523</v>
      </c>
      <c r="S16">
        <v>15339</v>
      </c>
    </row>
    <row r="17" spans="2:19" x14ac:dyDescent="0.2">
      <c r="B17">
        <v>14553</v>
      </c>
      <c r="C17">
        <v>18513</v>
      </c>
      <c r="D17" s="5">
        <v>9914</v>
      </c>
      <c r="E17">
        <v>13344</v>
      </c>
      <c r="F17" s="5">
        <v>12208</v>
      </c>
      <c r="G17">
        <v>27814</v>
      </c>
      <c r="H17" s="5">
        <v>14851</v>
      </c>
      <c r="I17">
        <v>6537</v>
      </c>
      <c r="J17" s="5">
        <v>14115</v>
      </c>
      <c r="K17">
        <v>19908</v>
      </c>
      <c r="L17" s="5">
        <v>30324</v>
      </c>
      <c r="M17">
        <v>36746</v>
      </c>
      <c r="N17" s="5">
        <v>12273</v>
      </c>
      <c r="O17">
        <v>22853</v>
      </c>
      <c r="P17" s="5">
        <v>10433</v>
      </c>
      <c r="Q17">
        <v>9559</v>
      </c>
      <c r="R17" s="5">
        <v>14013</v>
      </c>
      <c r="S17">
        <v>16864</v>
      </c>
    </row>
    <row r="18" spans="2:19" x14ac:dyDescent="0.2">
      <c r="B18">
        <v>14410</v>
      </c>
      <c r="C18">
        <v>24192</v>
      </c>
      <c r="D18" s="5">
        <v>13487</v>
      </c>
      <c r="E18">
        <v>21304</v>
      </c>
      <c r="F18" s="5">
        <v>12627</v>
      </c>
      <c r="G18">
        <v>28944</v>
      </c>
      <c r="H18" s="5">
        <v>15438</v>
      </c>
      <c r="I18">
        <v>9475</v>
      </c>
      <c r="J18" s="5">
        <v>14441</v>
      </c>
      <c r="K18">
        <v>19750</v>
      </c>
      <c r="L18" s="5">
        <v>29703</v>
      </c>
      <c r="M18">
        <v>29963</v>
      </c>
      <c r="N18" s="5">
        <v>12643</v>
      </c>
      <c r="O18">
        <v>22452</v>
      </c>
      <c r="P18" s="5">
        <v>12500</v>
      </c>
      <c r="Q18">
        <v>11421</v>
      </c>
      <c r="R18" s="5">
        <v>15583</v>
      </c>
      <c r="S18">
        <v>17955</v>
      </c>
    </row>
    <row r="19" spans="2:19" x14ac:dyDescent="0.2">
      <c r="B19">
        <v>9049</v>
      </c>
      <c r="C19">
        <v>18053</v>
      </c>
      <c r="D19" s="5">
        <v>13676</v>
      </c>
      <c r="E19">
        <v>19213</v>
      </c>
      <c r="F19" s="5">
        <v>9968</v>
      </c>
      <c r="G19">
        <v>32040</v>
      </c>
      <c r="H19" s="5">
        <v>12641</v>
      </c>
      <c r="I19">
        <v>5809</v>
      </c>
      <c r="J19" s="5">
        <v>17602</v>
      </c>
      <c r="K19">
        <v>17099</v>
      </c>
      <c r="L19" s="5">
        <v>27870</v>
      </c>
      <c r="M19">
        <v>27729</v>
      </c>
      <c r="N19" s="5">
        <v>11007</v>
      </c>
      <c r="O19">
        <v>11444</v>
      </c>
      <c r="P19" s="5">
        <v>11429</v>
      </c>
      <c r="Q19">
        <v>10143</v>
      </c>
      <c r="R19" s="5">
        <v>13905</v>
      </c>
      <c r="S19">
        <v>17824</v>
      </c>
    </row>
    <row r="20" spans="2:19" x14ac:dyDescent="0.2">
      <c r="B20">
        <v>9691</v>
      </c>
      <c r="C20">
        <v>23967</v>
      </c>
      <c r="D20" s="5">
        <v>9084</v>
      </c>
      <c r="E20">
        <v>22704</v>
      </c>
      <c r="F20" s="5">
        <v>11421</v>
      </c>
      <c r="G20">
        <v>36856</v>
      </c>
      <c r="H20" s="5">
        <v>12525</v>
      </c>
      <c r="I20">
        <v>24519</v>
      </c>
      <c r="J20" s="5">
        <v>16460</v>
      </c>
      <c r="K20">
        <v>16237</v>
      </c>
      <c r="L20" s="5">
        <v>21891</v>
      </c>
      <c r="M20">
        <v>32254</v>
      </c>
      <c r="N20" s="5">
        <v>10999</v>
      </c>
      <c r="O20">
        <v>12828</v>
      </c>
      <c r="P20" s="5">
        <v>16735</v>
      </c>
      <c r="Q20">
        <v>10230</v>
      </c>
      <c r="R20" s="5">
        <v>20364</v>
      </c>
      <c r="S20">
        <v>16191</v>
      </c>
    </row>
    <row r="21" spans="2:19" x14ac:dyDescent="0.2">
      <c r="B21">
        <v>9905</v>
      </c>
      <c r="C21">
        <v>32446</v>
      </c>
      <c r="D21" s="5">
        <v>16749</v>
      </c>
      <c r="E21">
        <v>25796</v>
      </c>
      <c r="F21" s="5">
        <v>12427</v>
      </c>
      <c r="G21">
        <v>35862</v>
      </c>
      <c r="H21" s="5">
        <v>16269</v>
      </c>
      <c r="I21">
        <v>24500</v>
      </c>
      <c r="J21" s="5">
        <v>10081</v>
      </c>
      <c r="K21">
        <v>14203</v>
      </c>
      <c r="L21" s="5">
        <v>22683</v>
      </c>
      <c r="M21">
        <v>30250</v>
      </c>
      <c r="N21" s="5">
        <v>12898</v>
      </c>
      <c r="O21">
        <v>12877</v>
      </c>
      <c r="P21" s="5">
        <v>22145</v>
      </c>
      <c r="Q21">
        <v>9284</v>
      </c>
      <c r="R21" s="5">
        <v>15958</v>
      </c>
      <c r="S21">
        <v>16589</v>
      </c>
    </row>
    <row r="22" spans="2:19" x14ac:dyDescent="0.2">
      <c r="B22">
        <v>9327</v>
      </c>
      <c r="C22">
        <v>23370</v>
      </c>
      <c r="D22" s="5">
        <v>15302</v>
      </c>
      <c r="E22">
        <v>22022</v>
      </c>
      <c r="F22" s="5">
        <v>9499</v>
      </c>
      <c r="G22">
        <v>27359</v>
      </c>
      <c r="H22" s="5">
        <v>11939</v>
      </c>
      <c r="I22">
        <v>1638</v>
      </c>
      <c r="J22" s="5">
        <v>16898</v>
      </c>
      <c r="K22">
        <v>18400</v>
      </c>
      <c r="L22" s="5">
        <v>26744</v>
      </c>
      <c r="M22">
        <v>39527</v>
      </c>
      <c r="N22" s="5">
        <v>12201</v>
      </c>
      <c r="O22">
        <v>11361</v>
      </c>
      <c r="P22" s="5">
        <v>14698</v>
      </c>
      <c r="Q22">
        <v>9719</v>
      </c>
      <c r="R22" s="5">
        <v>12936</v>
      </c>
      <c r="S22">
        <v>15754</v>
      </c>
    </row>
    <row r="23" spans="2:19" x14ac:dyDescent="0.2">
      <c r="B23">
        <v>13408</v>
      </c>
      <c r="C23">
        <v>25033</v>
      </c>
      <c r="D23" s="5">
        <v>13660</v>
      </c>
      <c r="E23">
        <v>24149</v>
      </c>
      <c r="F23" s="5">
        <v>9909</v>
      </c>
      <c r="G23">
        <v>42186</v>
      </c>
      <c r="H23" s="5">
        <v>13877</v>
      </c>
      <c r="I23">
        <v>22900</v>
      </c>
      <c r="J23" s="5">
        <v>20300</v>
      </c>
      <c r="K23">
        <v>25639</v>
      </c>
      <c r="L23" s="5">
        <v>26689</v>
      </c>
      <c r="M23">
        <v>39885</v>
      </c>
      <c r="N23" s="5">
        <v>13619</v>
      </c>
      <c r="O23">
        <v>13204</v>
      </c>
      <c r="P23" s="5">
        <v>15867</v>
      </c>
      <c r="Q23">
        <v>9156</v>
      </c>
      <c r="R23" s="5">
        <v>15007</v>
      </c>
      <c r="S23">
        <v>17026</v>
      </c>
    </row>
    <row r="24" spans="2:19" x14ac:dyDescent="0.2">
      <c r="B24">
        <v>13836</v>
      </c>
      <c r="C24">
        <v>30136</v>
      </c>
      <c r="D24" s="5">
        <v>11783</v>
      </c>
      <c r="E24">
        <v>26355</v>
      </c>
      <c r="F24" s="5">
        <v>12045</v>
      </c>
      <c r="G24">
        <v>32761</v>
      </c>
      <c r="H24" s="5">
        <v>18103</v>
      </c>
      <c r="I24">
        <v>20308</v>
      </c>
      <c r="J24" s="5">
        <v>17992</v>
      </c>
      <c r="K24">
        <v>13038</v>
      </c>
      <c r="L24" s="5">
        <v>25939</v>
      </c>
      <c r="M24">
        <v>34383</v>
      </c>
      <c r="N24" s="5">
        <v>13675</v>
      </c>
      <c r="O24">
        <v>13065</v>
      </c>
      <c r="P24" s="5">
        <v>12239</v>
      </c>
      <c r="Q24">
        <v>8861</v>
      </c>
      <c r="R24" s="5">
        <v>18072</v>
      </c>
      <c r="S24">
        <v>17520</v>
      </c>
    </row>
    <row r="25" spans="2:19" x14ac:dyDescent="0.2">
      <c r="B25">
        <v>13973</v>
      </c>
      <c r="C25">
        <v>21870</v>
      </c>
      <c r="D25" s="5">
        <v>12852</v>
      </c>
      <c r="E25">
        <v>18850</v>
      </c>
      <c r="F25" s="5">
        <v>10358</v>
      </c>
      <c r="G25">
        <v>47494</v>
      </c>
      <c r="H25" s="5">
        <v>17698</v>
      </c>
      <c r="I25">
        <v>13281</v>
      </c>
      <c r="J25" s="5">
        <v>13884</v>
      </c>
      <c r="K25">
        <v>18696</v>
      </c>
      <c r="L25" s="5">
        <v>23730</v>
      </c>
      <c r="M25">
        <v>34315</v>
      </c>
      <c r="N25" s="5">
        <v>13814</v>
      </c>
      <c r="O25">
        <v>13185</v>
      </c>
      <c r="P25" s="5">
        <v>15373</v>
      </c>
      <c r="Q25">
        <v>9285</v>
      </c>
      <c r="R25" s="5">
        <v>17102</v>
      </c>
      <c r="S25">
        <v>17618</v>
      </c>
    </row>
    <row r="26" spans="2:19" x14ac:dyDescent="0.2">
      <c r="B26">
        <v>13329</v>
      </c>
      <c r="C26">
        <v>27872</v>
      </c>
      <c r="D26" s="5">
        <v>12310</v>
      </c>
      <c r="E26">
        <v>19378</v>
      </c>
      <c r="F26" s="5">
        <v>9091</v>
      </c>
      <c r="G26">
        <v>26362</v>
      </c>
      <c r="H26" s="5">
        <v>15188</v>
      </c>
      <c r="I26">
        <v>13075</v>
      </c>
      <c r="J26" s="5">
        <v>15592</v>
      </c>
      <c r="K26">
        <v>26347</v>
      </c>
      <c r="L26" s="5">
        <v>27138</v>
      </c>
      <c r="M26">
        <v>34528</v>
      </c>
      <c r="N26" s="5">
        <v>14636</v>
      </c>
      <c r="O26">
        <v>12778</v>
      </c>
      <c r="P26" s="5">
        <v>15341</v>
      </c>
      <c r="Q26">
        <v>12484</v>
      </c>
      <c r="R26" s="5">
        <v>18757</v>
      </c>
      <c r="S26">
        <v>19167</v>
      </c>
    </row>
    <row r="27" spans="2:19" x14ac:dyDescent="0.2">
      <c r="B27">
        <v>13165</v>
      </c>
      <c r="C27">
        <v>22775</v>
      </c>
      <c r="D27" s="5">
        <v>13971</v>
      </c>
      <c r="E27">
        <v>18792</v>
      </c>
      <c r="F27" s="5">
        <v>11390</v>
      </c>
      <c r="G27">
        <v>28353</v>
      </c>
      <c r="H27" s="5">
        <v>13325</v>
      </c>
      <c r="I27">
        <v>16233</v>
      </c>
      <c r="J27" s="5">
        <v>17301</v>
      </c>
      <c r="K27">
        <v>23000</v>
      </c>
      <c r="L27" s="5">
        <v>35831</v>
      </c>
      <c r="M27">
        <v>48014</v>
      </c>
      <c r="N27" s="5">
        <v>13398</v>
      </c>
      <c r="O27">
        <v>14726</v>
      </c>
      <c r="P27" s="5">
        <v>13008</v>
      </c>
      <c r="Q27">
        <v>11674</v>
      </c>
      <c r="R27" s="5">
        <v>15561</v>
      </c>
      <c r="S27">
        <v>20654</v>
      </c>
    </row>
    <row r="28" spans="2:19" x14ac:dyDescent="0.2">
      <c r="B28">
        <v>13796</v>
      </c>
      <c r="C28">
        <v>20805</v>
      </c>
      <c r="D28" s="5">
        <v>12934</v>
      </c>
      <c r="E28">
        <v>13873</v>
      </c>
      <c r="F28" s="5">
        <v>9461</v>
      </c>
      <c r="G28">
        <v>29120</v>
      </c>
      <c r="H28" s="5">
        <v>13872</v>
      </c>
      <c r="I28">
        <v>16984</v>
      </c>
      <c r="J28" s="5">
        <v>17608</v>
      </c>
      <c r="K28">
        <v>26383</v>
      </c>
      <c r="L28" s="5">
        <v>32842</v>
      </c>
      <c r="M28">
        <v>42119</v>
      </c>
      <c r="N28" s="5">
        <v>122834</v>
      </c>
      <c r="O28">
        <v>13563</v>
      </c>
      <c r="P28" s="5">
        <v>11980</v>
      </c>
      <c r="Q28">
        <v>11791</v>
      </c>
      <c r="R28" s="5">
        <v>17392</v>
      </c>
      <c r="S28">
        <v>17639</v>
      </c>
    </row>
    <row r="29" spans="2:19" x14ac:dyDescent="0.2">
      <c r="B29">
        <v>13358</v>
      </c>
      <c r="C29">
        <v>20211</v>
      </c>
      <c r="D29" s="5">
        <v>14314</v>
      </c>
      <c r="E29">
        <v>13314</v>
      </c>
      <c r="F29" s="5">
        <v>8297</v>
      </c>
      <c r="G29">
        <v>32610</v>
      </c>
      <c r="H29" s="5">
        <v>17883</v>
      </c>
      <c r="I29">
        <v>17289</v>
      </c>
      <c r="J29" s="5">
        <v>22834</v>
      </c>
      <c r="K29">
        <v>25097</v>
      </c>
      <c r="L29" s="5">
        <v>36415</v>
      </c>
      <c r="M29">
        <v>34990</v>
      </c>
      <c r="N29" s="5">
        <v>11037</v>
      </c>
      <c r="O29">
        <v>12550</v>
      </c>
      <c r="P29" s="5">
        <v>16768</v>
      </c>
      <c r="Q29">
        <v>13443</v>
      </c>
      <c r="R29" s="5">
        <v>15060</v>
      </c>
      <c r="S29">
        <v>19832</v>
      </c>
    </row>
    <row r="30" spans="2:19" x14ac:dyDescent="0.2">
      <c r="B30">
        <v>12428</v>
      </c>
      <c r="C30">
        <v>20459</v>
      </c>
      <c r="D30" s="5">
        <v>12064</v>
      </c>
      <c r="E30">
        <v>17908</v>
      </c>
      <c r="F30" s="5">
        <v>13144</v>
      </c>
      <c r="G30">
        <v>35140</v>
      </c>
      <c r="H30" s="5">
        <v>16186</v>
      </c>
      <c r="I30">
        <v>12233</v>
      </c>
      <c r="J30" s="5">
        <v>17965</v>
      </c>
      <c r="K30">
        <v>20706</v>
      </c>
      <c r="L30" s="5">
        <v>37938</v>
      </c>
      <c r="M30">
        <v>39471</v>
      </c>
      <c r="N30" s="5">
        <v>10403</v>
      </c>
      <c r="O30">
        <v>13583</v>
      </c>
      <c r="P30" s="5">
        <v>16714</v>
      </c>
      <c r="Q30">
        <v>19052</v>
      </c>
      <c r="R30" s="5">
        <v>11548</v>
      </c>
      <c r="S30">
        <v>20252</v>
      </c>
    </row>
    <row r="31" spans="2:19" x14ac:dyDescent="0.2">
      <c r="B31">
        <v>13439</v>
      </c>
      <c r="C31">
        <v>19756</v>
      </c>
      <c r="D31" s="5">
        <v>9600</v>
      </c>
      <c r="E31">
        <v>19156</v>
      </c>
      <c r="F31" s="5">
        <v>12188</v>
      </c>
      <c r="G31">
        <v>27164</v>
      </c>
      <c r="H31" s="5">
        <v>18066</v>
      </c>
      <c r="I31">
        <v>14579</v>
      </c>
      <c r="J31" s="5">
        <v>13540</v>
      </c>
      <c r="K31">
        <v>29849</v>
      </c>
      <c r="L31" s="5">
        <v>27676</v>
      </c>
      <c r="M31">
        <v>39947</v>
      </c>
      <c r="N31" s="5">
        <v>11483</v>
      </c>
      <c r="O31">
        <v>13969</v>
      </c>
      <c r="P31" s="5">
        <v>19704</v>
      </c>
      <c r="Q31">
        <v>16381</v>
      </c>
      <c r="R31" s="5">
        <v>11460</v>
      </c>
      <c r="S31">
        <v>16218</v>
      </c>
    </row>
    <row r="32" spans="2:19" x14ac:dyDescent="0.2">
      <c r="B32">
        <v>13029</v>
      </c>
      <c r="C32">
        <v>22489</v>
      </c>
      <c r="D32" s="5">
        <v>10144</v>
      </c>
      <c r="E32">
        <v>20392</v>
      </c>
      <c r="F32" s="5">
        <v>9509</v>
      </c>
      <c r="G32">
        <v>35938</v>
      </c>
      <c r="H32" s="5">
        <v>13831</v>
      </c>
      <c r="I32">
        <v>15225</v>
      </c>
      <c r="J32" s="5">
        <v>15102</v>
      </c>
      <c r="K32">
        <v>18806</v>
      </c>
      <c r="L32" s="5">
        <v>29542</v>
      </c>
      <c r="M32">
        <v>38670</v>
      </c>
      <c r="N32" s="5">
        <v>12442</v>
      </c>
      <c r="O32">
        <v>16966</v>
      </c>
      <c r="P32" s="5">
        <v>17373</v>
      </c>
      <c r="Q32">
        <v>12316</v>
      </c>
      <c r="R32" s="5">
        <v>11181</v>
      </c>
      <c r="S32">
        <v>27583</v>
      </c>
    </row>
    <row r="33" spans="2:19" x14ac:dyDescent="0.2">
      <c r="B33">
        <v>10762</v>
      </c>
      <c r="C33">
        <v>24756</v>
      </c>
      <c r="D33" s="5">
        <v>9600</v>
      </c>
      <c r="E33">
        <v>24034</v>
      </c>
      <c r="F33" s="5">
        <v>12997</v>
      </c>
      <c r="G33">
        <v>30711</v>
      </c>
      <c r="H33" s="5">
        <v>16761</v>
      </c>
      <c r="I33">
        <v>14303</v>
      </c>
      <c r="J33" s="5">
        <v>13228</v>
      </c>
      <c r="K33">
        <v>18124</v>
      </c>
      <c r="L33" s="5">
        <v>26593</v>
      </c>
      <c r="M33">
        <v>34912</v>
      </c>
      <c r="N33" s="5">
        <v>10433</v>
      </c>
      <c r="O33">
        <v>18972</v>
      </c>
      <c r="P33" s="5">
        <v>14435</v>
      </c>
      <c r="Q33">
        <v>9683</v>
      </c>
      <c r="R33" s="5">
        <v>10330</v>
      </c>
      <c r="S33">
        <v>24882</v>
      </c>
    </row>
    <row r="34" spans="2:19" x14ac:dyDescent="0.2">
      <c r="B34">
        <v>11370</v>
      </c>
      <c r="C34">
        <v>18646</v>
      </c>
      <c r="D34" s="5">
        <v>8088</v>
      </c>
      <c r="E34">
        <v>29585</v>
      </c>
      <c r="F34" s="5">
        <v>9322</v>
      </c>
      <c r="G34">
        <v>34748</v>
      </c>
      <c r="H34" s="5">
        <v>12953</v>
      </c>
      <c r="I34">
        <v>27634</v>
      </c>
      <c r="J34" s="5">
        <v>15315</v>
      </c>
      <c r="K34">
        <v>20366</v>
      </c>
      <c r="L34" s="5">
        <v>29514</v>
      </c>
      <c r="M34">
        <v>39080</v>
      </c>
      <c r="N34" s="5">
        <v>14412</v>
      </c>
      <c r="O34">
        <v>15964</v>
      </c>
      <c r="P34" s="5">
        <v>14369</v>
      </c>
      <c r="Q34">
        <v>10169</v>
      </c>
      <c r="R34" s="5">
        <v>12377</v>
      </c>
      <c r="S34">
        <v>19287</v>
      </c>
    </row>
    <row r="35" spans="2:19" x14ac:dyDescent="0.2">
      <c r="B35">
        <v>12389</v>
      </c>
      <c r="C35">
        <v>23824</v>
      </c>
      <c r="D35" s="5">
        <v>10483</v>
      </c>
      <c r="E35">
        <v>24847</v>
      </c>
      <c r="F35" s="5">
        <v>10762</v>
      </c>
      <c r="G35">
        <v>34290</v>
      </c>
      <c r="H35" s="5">
        <v>11729</v>
      </c>
      <c r="I35">
        <v>14250</v>
      </c>
      <c r="J35" s="5">
        <v>9340</v>
      </c>
      <c r="K35">
        <v>20444</v>
      </c>
      <c r="L35" s="5">
        <v>26543</v>
      </c>
      <c r="M35">
        <v>35759</v>
      </c>
      <c r="N35" s="5">
        <v>12739</v>
      </c>
      <c r="O35">
        <v>18411</v>
      </c>
      <c r="P35" s="5">
        <v>15231</v>
      </c>
      <c r="Q35">
        <v>9636</v>
      </c>
      <c r="R35" s="5">
        <v>10296</v>
      </c>
      <c r="S35">
        <v>23750</v>
      </c>
    </row>
    <row r="36" spans="2:19" x14ac:dyDescent="0.2">
      <c r="B36">
        <v>13082</v>
      </c>
      <c r="C36">
        <v>19110</v>
      </c>
      <c r="D36" s="5">
        <v>9380</v>
      </c>
      <c r="E36">
        <v>22461</v>
      </c>
      <c r="F36" s="5">
        <v>11048</v>
      </c>
      <c r="G36">
        <v>35848</v>
      </c>
      <c r="H36" s="5">
        <v>15403</v>
      </c>
      <c r="I36">
        <v>19955</v>
      </c>
      <c r="J36" s="5">
        <v>15226</v>
      </c>
      <c r="K36">
        <v>18563</v>
      </c>
      <c r="L36" s="5">
        <v>24415</v>
      </c>
      <c r="M36">
        <v>30911</v>
      </c>
      <c r="N36" s="5">
        <v>13689</v>
      </c>
      <c r="O36">
        <v>16744</v>
      </c>
      <c r="P36" s="5">
        <v>15487</v>
      </c>
      <c r="Q36">
        <v>10506</v>
      </c>
      <c r="R36" s="5">
        <v>13455</v>
      </c>
      <c r="S36">
        <v>19334</v>
      </c>
    </row>
    <row r="37" spans="2:19" x14ac:dyDescent="0.2">
      <c r="B37">
        <v>12028</v>
      </c>
      <c r="C37">
        <v>17409</v>
      </c>
      <c r="D37" s="5">
        <v>10926</v>
      </c>
      <c r="E37">
        <v>20691</v>
      </c>
      <c r="F37" s="5">
        <v>10370</v>
      </c>
      <c r="G37">
        <v>35815</v>
      </c>
      <c r="H37" s="5">
        <v>12723</v>
      </c>
      <c r="I37">
        <v>18212</v>
      </c>
      <c r="J37" s="5">
        <v>11714</v>
      </c>
      <c r="K37">
        <v>25112</v>
      </c>
      <c r="L37" s="5">
        <v>29956</v>
      </c>
      <c r="M37">
        <v>27554</v>
      </c>
      <c r="N37" s="5">
        <v>16751</v>
      </c>
      <c r="O37">
        <v>15405</v>
      </c>
      <c r="P37" s="5">
        <v>13331</v>
      </c>
      <c r="Q37">
        <v>11565</v>
      </c>
      <c r="R37" s="5">
        <v>14238</v>
      </c>
      <c r="S37">
        <v>20068</v>
      </c>
    </row>
    <row r="38" spans="2:19" x14ac:dyDescent="0.2">
      <c r="B38">
        <v>12964</v>
      </c>
      <c r="C38">
        <v>15645</v>
      </c>
      <c r="D38" s="5">
        <v>9870</v>
      </c>
      <c r="E38">
        <v>21632</v>
      </c>
      <c r="F38" s="5">
        <v>8844</v>
      </c>
      <c r="G38">
        <v>31208</v>
      </c>
      <c r="H38" s="5">
        <v>15610</v>
      </c>
      <c r="I38">
        <v>26100</v>
      </c>
      <c r="J38" s="5">
        <v>21514</v>
      </c>
      <c r="K38">
        <v>29732</v>
      </c>
      <c r="L38" s="5">
        <v>30386</v>
      </c>
      <c r="M38">
        <v>30821</v>
      </c>
      <c r="N38" s="5">
        <v>13325</v>
      </c>
      <c r="O38">
        <v>18610</v>
      </c>
      <c r="P38" s="5">
        <v>15460</v>
      </c>
      <c r="Q38">
        <v>11411</v>
      </c>
      <c r="R38" s="5">
        <v>14706</v>
      </c>
      <c r="S38">
        <v>20351</v>
      </c>
    </row>
    <row r="39" spans="2:19" x14ac:dyDescent="0.2">
      <c r="B39">
        <v>13736</v>
      </c>
      <c r="C39">
        <v>15374</v>
      </c>
      <c r="D39" s="5">
        <v>19428</v>
      </c>
      <c r="E39">
        <v>19240</v>
      </c>
      <c r="F39" s="5">
        <v>8000</v>
      </c>
      <c r="G39">
        <v>29699</v>
      </c>
      <c r="H39" s="5">
        <v>15038</v>
      </c>
      <c r="I39">
        <v>34350</v>
      </c>
      <c r="J39" s="5">
        <v>17954</v>
      </c>
      <c r="K39">
        <v>29198</v>
      </c>
      <c r="L39" s="5">
        <v>29662</v>
      </c>
      <c r="M39">
        <v>27501</v>
      </c>
      <c r="N39" s="5">
        <v>13515</v>
      </c>
      <c r="O39">
        <v>16106</v>
      </c>
      <c r="P39" s="5">
        <v>15856</v>
      </c>
      <c r="Q39">
        <v>11207</v>
      </c>
      <c r="R39" s="5">
        <v>15048</v>
      </c>
      <c r="S39">
        <v>20645</v>
      </c>
    </row>
    <row r="40" spans="2:19" x14ac:dyDescent="0.2">
      <c r="B40">
        <v>11742</v>
      </c>
      <c r="C40">
        <v>21953</v>
      </c>
      <c r="D40" s="5">
        <v>10949</v>
      </c>
      <c r="E40">
        <v>16249</v>
      </c>
      <c r="F40" s="5">
        <v>12195</v>
      </c>
      <c r="G40">
        <v>33620</v>
      </c>
      <c r="H40" s="5">
        <v>13427</v>
      </c>
      <c r="I40">
        <v>17735</v>
      </c>
      <c r="J40" s="5">
        <v>19164</v>
      </c>
      <c r="K40">
        <v>22814</v>
      </c>
      <c r="L40" s="5">
        <v>26918</v>
      </c>
      <c r="M40">
        <v>30519</v>
      </c>
      <c r="N40" s="5">
        <v>11430</v>
      </c>
      <c r="O40">
        <v>14610</v>
      </c>
      <c r="P40" s="5">
        <v>14500</v>
      </c>
      <c r="Q40">
        <v>12899</v>
      </c>
      <c r="R40" s="5">
        <v>18635</v>
      </c>
      <c r="S40">
        <v>20060</v>
      </c>
    </row>
    <row r="41" spans="2:19" x14ac:dyDescent="0.2">
      <c r="B41">
        <v>10433</v>
      </c>
      <c r="C41">
        <v>22754</v>
      </c>
      <c r="D41" s="5">
        <v>11598</v>
      </c>
      <c r="E41">
        <v>17115</v>
      </c>
      <c r="F41" s="5">
        <v>12632</v>
      </c>
      <c r="G41">
        <v>30469</v>
      </c>
      <c r="H41" s="5">
        <v>13237</v>
      </c>
      <c r="I41">
        <v>14102</v>
      </c>
      <c r="J41" s="5">
        <v>18472</v>
      </c>
      <c r="K41">
        <v>24503</v>
      </c>
      <c r="L41" s="5">
        <v>31892</v>
      </c>
      <c r="M41">
        <v>26892</v>
      </c>
      <c r="N41" s="5">
        <v>12713</v>
      </c>
      <c r="O41">
        <v>21894</v>
      </c>
      <c r="P41" s="5">
        <v>13217</v>
      </c>
      <c r="Q41">
        <v>13181</v>
      </c>
      <c r="R41" s="5">
        <v>14167</v>
      </c>
      <c r="S41">
        <v>21379</v>
      </c>
    </row>
    <row r="42" spans="2:19" x14ac:dyDescent="0.2">
      <c r="B42">
        <v>11631</v>
      </c>
      <c r="C42">
        <v>20025</v>
      </c>
      <c r="D42" s="5">
        <v>13424</v>
      </c>
      <c r="E42">
        <v>18852</v>
      </c>
      <c r="F42" s="5">
        <v>11289</v>
      </c>
      <c r="G42">
        <v>15290</v>
      </c>
      <c r="H42" s="5">
        <v>13938</v>
      </c>
      <c r="I42">
        <v>12385</v>
      </c>
      <c r="J42" s="5">
        <v>18007</v>
      </c>
      <c r="K42">
        <v>28680</v>
      </c>
      <c r="L42" s="5">
        <v>33994</v>
      </c>
      <c r="M42">
        <v>38291</v>
      </c>
      <c r="N42" s="5">
        <v>11058</v>
      </c>
      <c r="O42">
        <v>20768</v>
      </c>
      <c r="P42" s="5">
        <v>10407</v>
      </c>
      <c r="Q42">
        <v>12113</v>
      </c>
      <c r="R42" s="5">
        <v>15561</v>
      </c>
      <c r="S42">
        <v>16429</v>
      </c>
    </row>
    <row r="43" spans="2:19" x14ac:dyDescent="0.2">
      <c r="B43">
        <v>11389</v>
      </c>
      <c r="C43">
        <v>19707</v>
      </c>
      <c r="D43" s="5">
        <v>9176</v>
      </c>
      <c r="E43">
        <v>23112</v>
      </c>
      <c r="F43" s="5">
        <v>9256</v>
      </c>
      <c r="G43">
        <v>12292</v>
      </c>
      <c r="H43" s="5">
        <v>13070</v>
      </c>
      <c r="I43">
        <v>18960</v>
      </c>
      <c r="J43" s="5">
        <v>21518</v>
      </c>
      <c r="K43">
        <v>26117</v>
      </c>
      <c r="L43" s="5">
        <v>32433</v>
      </c>
      <c r="M43">
        <v>33701</v>
      </c>
      <c r="N43" s="5">
        <v>13038</v>
      </c>
      <c r="O43">
        <v>18465</v>
      </c>
      <c r="P43" s="5">
        <v>13158</v>
      </c>
      <c r="Q43">
        <v>14433</v>
      </c>
      <c r="R43" s="5">
        <v>14573</v>
      </c>
      <c r="S43">
        <v>16753</v>
      </c>
    </row>
    <row r="44" spans="2:19" x14ac:dyDescent="0.2">
      <c r="B44">
        <v>13751</v>
      </c>
      <c r="C44">
        <v>19266</v>
      </c>
      <c r="D44" s="5">
        <v>12223</v>
      </c>
      <c r="E44">
        <v>21608</v>
      </c>
      <c r="F44" s="5">
        <v>10853</v>
      </c>
      <c r="G44">
        <v>21595</v>
      </c>
      <c r="H44" s="5">
        <v>12430</v>
      </c>
      <c r="I44">
        <v>15000</v>
      </c>
      <c r="J44" s="5">
        <v>20008</v>
      </c>
      <c r="K44">
        <v>17948</v>
      </c>
      <c r="L44" s="5">
        <v>31464</v>
      </c>
      <c r="M44">
        <v>41420</v>
      </c>
      <c r="N44" s="5">
        <v>13097</v>
      </c>
      <c r="O44">
        <v>12376</v>
      </c>
      <c r="P44" s="5">
        <v>11232</v>
      </c>
      <c r="Q44">
        <v>17580</v>
      </c>
      <c r="R44" s="5">
        <v>16944</v>
      </c>
      <c r="S44">
        <v>17754</v>
      </c>
    </row>
    <row r="45" spans="2:19" x14ac:dyDescent="0.2">
      <c r="B45">
        <v>13635</v>
      </c>
      <c r="C45">
        <v>19073</v>
      </c>
      <c r="D45" s="5">
        <v>13082</v>
      </c>
      <c r="E45">
        <v>26710</v>
      </c>
      <c r="F45" s="5">
        <v>13162</v>
      </c>
      <c r="G45">
        <v>32455</v>
      </c>
      <c r="H45" s="5">
        <v>10103</v>
      </c>
      <c r="I45">
        <v>15165</v>
      </c>
      <c r="J45" s="5">
        <v>14403</v>
      </c>
      <c r="K45">
        <v>17266</v>
      </c>
      <c r="L45" s="5">
        <v>28859</v>
      </c>
      <c r="M45">
        <v>42787</v>
      </c>
      <c r="N45" s="5">
        <v>11706</v>
      </c>
      <c r="O45">
        <v>12639</v>
      </c>
      <c r="P45" s="5">
        <v>12402</v>
      </c>
      <c r="Q45">
        <v>15057</v>
      </c>
      <c r="R45" s="5">
        <v>11373</v>
      </c>
      <c r="S45">
        <v>15425</v>
      </c>
    </row>
    <row r="46" spans="2:19" x14ac:dyDescent="0.2">
      <c r="B46">
        <v>10739</v>
      </c>
      <c r="C46">
        <v>17888</v>
      </c>
      <c r="D46" s="5">
        <v>11442</v>
      </c>
      <c r="E46">
        <v>19678</v>
      </c>
      <c r="F46" s="5">
        <v>10564</v>
      </c>
      <c r="G46">
        <v>30356</v>
      </c>
      <c r="H46" s="5">
        <v>16237</v>
      </c>
      <c r="I46">
        <v>15565</v>
      </c>
      <c r="J46" s="5">
        <v>23562</v>
      </c>
      <c r="K46">
        <v>15822</v>
      </c>
      <c r="L46" s="5">
        <v>29267</v>
      </c>
      <c r="M46">
        <v>33907</v>
      </c>
      <c r="N46" s="5">
        <v>11178</v>
      </c>
      <c r="O46">
        <v>17975</v>
      </c>
      <c r="P46" s="5">
        <v>12122</v>
      </c>
      <c r="Q46">
        <v>17505</v>
      </c>
      <c r="R46" s="5">
        <v>11399</v>
      </c>
      <c r="S46">
        <v>16159</v>
      </c>
    </row>
    <row r="47" spans="2:19" x14ac:dyDescent="0.2">
      <c r="B47">
        <v>12018</v>
      </c>
      <c r="C47">
        <v>17189</v>
      </c>
      <c r="D47" s="5">
        <v>10635</v>
      </c>
      <c r="E47">
        <v>19768</v>
      </c>
      <c r="F47" s="5">
        <v>10743</v>
      </c>
      <c r="G47">
        <v>22392</v>
      </c>
      <c r="H47" s="5">
        <v>14030</v>
      </c>
      <c r="I47">
        <v>16000</v>
      </c>
      <c r="J47" s="5">
        <v>15811</v>
      </c>
      <c r="K47">
        <v>16427</v>
      </c>
      <c r="L47" s="5">
        <v>32842</v>
      </c>
      <c r="M47">
        <v>38077</v>
      </c>
      <c r="N47" s="5">
        <v>11452</v>
      </c>
      <c r="O47">
        <v>17708</v>
      </c>
      <c r="P47" s="5">
        <v>11259</v>
      </c>
      <c r="Q47">
        <v>15182</v>
      </c>
      <c r="R47" s="5">
        <v>11399</v>
      </c>
      <c r="S47">
        <v>21912</v>
      </c>
    </row>
    <row r="48" spans="2:19" x14ac:dyDescent="0.2">
      <c r="B48">
        <v>14200</v>
      </c>
      <c r="C48">
        <v>17375</v>
      </c>
      <c r="D48" s="5">
        <v>11462</v>
      </c>
      <c r="E48">
        <v>20303</v>
      </c>
      <c r="F48" s="5">
        <v>9925</v>
      </c>
      <c r="G48">
        <v>21822</v>
      </c>
      <c r="H48" s="5">
        <v>14100</v>
      </c>
      <c r="I48">
        <v>14570</v>
      </c>
      <c r="J48" s="5">
        <v>16661</v>
      </c>
      <c r="K48">
        <v>12861</v>
      </c>
      <c r="L48" s="5">
        <v>28177</v>
      </c>
      <c r="M48">
        <v>30603</v>
      </c>
      <c r="N48" s="5">
        <v>11376</v>
      </c>
      <c r="O48">
        <v>17829</v>
      </c>
      <c r="P48" s="5">
        <v>12462</v>
      </c>
      <c r="Q48">
        <v>12413</v>
      </c>
      <c r="R48" s="5">
        <v>10366</v>
      </c>
      <c r="S48">
        <v>18755</v>
      </c>
    </row>
    <row r="49" spans="2:19" x14ac:dyDescent="0.2">
      <c r="B49">
        <v>13818</v>
      </c>
      <c r="C49">
        <v>26555</v>
      </c>
      <c r="D49" s="5">
        <v>11744</v>
      </c>
      <c r="E49">
        <v>19697</v>
      </c>
      <c r="F49" s="5">
        <v>9587</v>
      </c>
      <c r="G49">
        <v>20978</v>
      </c>
      <c r="H49" s="5">
        <v>15307</v>
      </c>
      <c r="I49">
        <v>25000</v>
      </c>
      <c r="J49" s="5">
        <v>17308</v>
      </c>
      <c r="K49">
        <v>22354</v>
      </c>
      <c r="L49" s="5">
        <v>27894</v>
      </c>
      <c r="M49">
        <v>33586</v>
      </c>
      <c r="N49" s="5">
        <v>13792</v>
      </c>
      <c r="O49">
        <v>14379</v>
      </c>
      <c r="P49" s="5">
        <v>16862</v>
      </c>
      <c r="Q49">
        <v>13141</v>
      </c>
      <c r="R49" s="5">
        <v>11006</v>
      </c>
      <c r="S49">
        <v>21681</v>
      </c>
    </row>
    <row r="50" spans="2:19" x14ac:dyDescent="0.2">
      <c r="B50">
        <v>14270</v>
      </c>
      <c r="C50">
        <v>21253</v>
      </c>
      <c r="D50" s="5">
        <v>12445</v>
      </c>
      <c r="E50">
        <v>27183</v>
      </c>
      <c r="F50" s="5">
        <v>9547</v>
      </c>
      <c r="G50">
        <v>26157</v>
      </c>
      <c r="H50" s="5">
        <v>11288</v>
      </c>
      <c r="I50">
        <v>17997</v>
      </c>
      <c r="J50" s="5">
        <v>20330</v>
      </c>
      <c r="K50">
        <v>27345</v>
      </c>
      <c r="L50" s="5">
        <v>33025</v>
      </c>
      <c r="M50">
        <v>36113</v>
      </c>
      <c r="N50" s="5">
        <v>12815</v>
      </c>
      <c r="O50">
        <v>11268</v>
      </c>
      <c r="P50" s="5">
        <v>12458</v>
      </c>
      <c r="Q50">
        <v>12163</v>
      </c>
      <c r="R50" s="5">
        <v>11268</v>
      </c>
      <c r="S50">
        <v>19620</v>
      </c>
    </row>
    <row r="51" spans="2:19" x14ac:dyDescent="0.2">
      <c r="B51">
        <v>13357</v>
      </c>
      <c r="C51">
        <v>20778</v>
      </c>
      <c r="D51" s="5">
        <v>10846</v>
      </c>
      <c r="E51">
        <v>21563</v>
      </c>
      <c r="F51" s="5">
        <v>12174</v>
      </c>
      <c r="G51">
        <v>19597</v>
      </c>
      <c r="H51" s="5">
        <v>13772</v>
      </c>
      <c r="I51">
        <v>12805</v>
      </c>
      <c r="J51" s="5">
        <v>19170</v>
      </c>
      <c r="K51">
        <v>27993</v>
      </c>
      <c r="L51" s="5">
        <v>24516</v>
      </c>
      <c r="M51">
        <v>31246</v>
      </c>
      <c r="N51" s="5">
        <v>12129</v>
      </c>
      <c r="O51">
        <v>14558</v>
      </c>
      <c r="P51" s="5">
        <v>13907</v>
      </c>
      <c r="Q51">
        <v>12711</v>
      </c>
      <c r="R51" s="5">
        <v>12443</v>
      </c>
      <c r="S51">
        <v>18187</v>
      </c>
    </row>
    <row r="52" spans="2:19" x14ac:dyDescent="0.2">
      <c r="B52">
        <v>12577</v>
      </c>
      <c r="C52">
        <v>17167</v>
      </c>
      <c r="D52" s="5">
        <v>10708</v>
      </c>
      <c r="E52">
        <v>23075</v>
      </c>
      <c r="F52" s="5">
        <v>9932</v>
      </c>
      <c r="G52">
        <v>29353</v>
      </c>
      <c r="H52" s="5">
        <v>13552</v>
      </c>
      <c r="I52">
        <v>15722</v>
      </c>
      <c r="J52" s="5">
        <v>18146</v>
      </c>
      <c r="K52">
        <v>26548</v>
      </c>
      <c r="L52" s="5">
        <v>24317</v>
      </c>
      <c r="M52">
        <v>32244</v>
      </c>
      <c r="N52" s="5">
        <v>13497</v>
      </c>
      <c r="O52">
        <v>13567</v>
      </c>
      <c r="P52" s="5">
        <v>14448</v>
      </c>
      <c r="Q52">
        <v>12914</v>
      </c>
      <c r="R52" s="5">
        <v>16132</v>
      </c>
      <c r="S52">
        <v>18486</v>
      </c>
    </row>
    <row r="53" spans="2:19" x14ac:dyDescent="0.2">
      <c r="B53">
        <v>14519</v>
      </c>
      <c r="C53">
        <v>20944</v>
      </c>
      <c r="D53" s="5">
        <v>12845</v>
      </c>
      <c r="E53">
        <v>14406</v>
      </c>
      <c r="F53" s="5">
        <v>10159</v>
      </c>
      <c r="G53">
        <v>26714</v>
      </c>
      <c r="H53" s="5">
        <v>14991</v>
      </c>
      <c r="I53">
        <v>16732</v>
      </c>
      <c r="J53" s="5">
        <v>14945</v>
      </c>
      <c r="K53">
        <v>24697</v>
      </c>
      <c r="L53" s="5">
        <v>37585</v>
      </c>
      <c r="M53">
        <v>41924</v>
      </c>
      <c r="N53" s="5">
        <v>12548</v>
      </c>
      <c r="O53">
        <v>18199</v>
      </c>
      <c r="P53" s="5">
        <v>14408</v>
      </c>
      <c r="Q53">
        <v>10452</v>
      </c>
      <c r="R53" s="5">
        <v>17186</v>
      </c>
      <c r="S53">
        <v>19226</v>
      </c>
    </row>
    <row r="54" spans="2:19" x14ac:dyDescent="0.2">
      <c r="B54">
        <v>14430</v>
      </c>
      <c r="C54">
        <v>22977</v>
      </c>
      <c r="D54" s="5">
        <v>12238</v>
      </c>
      <c r="E54">
        <v>17281</v>
      </c>
      <c r="F54" s="5">
        <v>11535</v>
      </c>
      <c r="G54">
        <v>27281</v>
      </c>
      <c r="H54" s="5">
        <v>14375</v>
      </c>
      <c r="I54">
        <v>19543</v>
      </c>
      <c r="J54" s="5">
        <v>16781</v>
      </c>
      <c r="K54">
        <v>22679</v>
      </c>
      <c r="L54" s="5">
        <v>29427</v>
      </c>
      <c r="M54">
        <v>29463</v>
      </c>
      <c r="N54" s="5">
        <v>16366</v>
      </c>
      <c r="O54">
        <v>22400</v>
      </c>
      <c r="P54" s="5">
        <v>11792</v>
      </c>
      <c r="Q54">
        <v>9000</v>
      </c>
      <c r="R54" s="5">
        <v>16952</v>
      </c>
      <c r="S54">
        <v>21144</v>
      </c>
    </row>
    <row r="55" spans="2:19" x14ac:dyDescent="0.2">
      <c r="B55">
        <v>15113</v>
      </c>
      <c r="C55">
        <v>22231</v>
      </c>
      <c r="D55" s="5">
        <v>15105</v>
      </c>
      <c r="E55">
        <v>17721</v>
      </c>
      <c r="F55" s="5">
        <v>11483</v>
      </c>
      <c r="G55">
        <v>19837</v>
      </c>
      <c r="H55" s="5">
        <v>15863</v>
      </c>
      <c r="I55">
        <v>19057</v>
      </c>
      <c r="J55" s="5">
        <v>25954</v>
      </c>
      <c r="K55">
        <v>29341</v>
      </c>
      <c r="L55" s="5">
        <v>32810</v>
      </c>
      <c r="M55">
        <v>31648</v>
      </c>
      <c r="N55" s="5">
        <v>15325</v>
      </c>
      <c r="O55">
        <v>13623</v>
      </c>
      <c r="P55" s="5">
        <v>13090</v>
      </c>
      <c r="Q55">
        <v>11509</v>
      </c>
      <c r="R55" s="5">
        <v>12098</v>
      </c>
      <c r="S55">
        <v>18757</v>
      </c>
    </row>
    <row r="56" spans="2:19" x14ac:dyDescent="0.2">
      <c r="B56">
        <v>13259</v>
      </c>
      <c r="C56">
        <v>20378</v>
      </c>
      <c r="D56" s="5">
        <v>14588</v>
      </c>
      <c r="E56">
        <v>17423</v>
      </c>
      <c r="F56" s="5">
        <v>11044</v>
      </c>
      <c r="G56">
        <v>19043</v>
      </c>
      <c r="H56" s="5">
        <v>13456</v>
      </c>
      <c r="I56">
        <v>19396</v>
      </c>
      <c r="J56" s="5">
        <v>18102</v>
      </c>
      <c r="K56">
        <v>23885</v>
      </c>
      <c r="L56" s="5">
        <v>25786</v>
      </c>
      <c r="M56">
        <v>24532</v>
      </c>
      <c r="N56" s="5">
        <v>11799</v>
      </c>
      <c r="O56">
        <v>13918</v>
      </c>
      <c r="P56" s="5">
        <v>11145</v>
      </c>
      <c r="Q56">
        <v>12432</v>
      </c>
      <c r="R56" s="5">
        <v>11365</v>
      </c>
      <c r="S56">
        <v>14180</v>
      </c>
    </row>
    <row r="57" spans="2:19" x14ac:dyDescent="0.2">
      <c r="B57">
        <v>12163</v>
      </c>
      <c r="C57">
        <v>14560</v>
      </c>
      <c r="D57" s="5">
        <v>16660</v>
      </c>
      <c r="E57">
        <v>13608</v>
      </c>
      <c r="F57" s="5">
        <v>16219</v>
      </c>
      <c r="G57">
        <v>22611</v>
      </c>
      <c r="H57" s="5">
        <v>13827</v>
      </c>
      <c r="I57">
        <v>15193</v>
      </c>
      <c r="J57" s="5">
        <v>20557</v>
      </c>
      <c r="K57">
        <v>30007</v>
      </c>
      <c r="L57" s="5">
        <v>40097</v>
      </c>
      <c r="M57">
        <v>22059</v>
      </c>
      <c r="N57" s="5">
        <v>10885</v>
      </c>
      <c r="O57">
        <v>19283</v>
      </c>
      <c r="P57" s="5">
        <v>14530</v>
      </c>
      <c r="Q57">
        <v>11233</v>
      </c>
      <c r="R57" s="5">
        <v>12345</v>
      </c>
      <c r="S57">
        <v>15491</v>
      </c>
    </row>
    <row r="58" spans="2:19" x14ac:dyDescent="0.2">
      <c r="B58">
        <v>14357</v>
      </c>
      <c r="C58">
        <v>15458</v>
      </c>
      <c r="D58" s="5">
        <v>9847</v>
      </c>
      <c r="E58">
        <v>14720</v>
      </c>
      <c r="F58" s="5">
        <v>13881</v>
      </c>
      <c r="G58">
        <v>24266</v>
      </c>
      <c r="H58" s="5">
        <v>16754</v>
      </c>
      <c r="I58">
        <v>22433</v>
      </c>
      <c r="J58" s="5">
        <v>20044</v>
      </c>
      <c r="K58">
        <v>21943</v>
      </c>
      <c r="L58" s="5">
        <v>34812</v>
      </c>
      <c r="M58">
        <v>27207</v>
      </c>
      <c r="N58" s="5">
        <v>11662</v>
      </c>
      <c r="O58">
        <v>17348</v>
      </c>
      <c r="P58" s="5">
        <v>12406</v>
      </c>
      <c r="Q58">
        <v>12685</v>
      </c>
      <c r="R58" s="5">
        <v>12689</v>
      </c>
      <c r="S58">
        <v>13389</v>
      </c>
    </row>
    <row r="59" spans="2:19" x14ac:dyDescent="0.2">
      <c r="B59">
        <v>12947</v>
      </c>
      <c r="C59">
        <v>19086</v>
      </c>
      <c r="D59" s="5">
        <v>10442</v>
      </c>
      <c r="E59">
        <v>13677</v>
      </c>
      <c r="F59" s="5">
        <v>10713</v>
      </c>
      <c r="G59">
        <v>24812</v>
      </c>
      <c r="H59" s="5">
        <v>9996</v>
      </c>
      <c r="I59">
        <v>22510</v>
      </c>
      <c r="J59" s="5">
        <v>21352</v>
      </c>
      <c r="K59">
        <v>25449</v>
      </c>
      <c r="L59" s="5">
        <v>32036</v>
      </c>
      <c r="M59">
        <v>29955</v>
      </c>
      <c r="N59" s="5">
        <v>16450</v>
      </c>
      <c r="O59">
        <v>13810</v>
      </c>
      <c r="P59" s="5">
        <v>12263</v>
      </c>
      <c r="Q59">
        <v>12404</v>
      </c>
      <c r="R59" s="5">
        <v>17506</v>
      </c>
      <c r="S59">
        <v>13581</v>
      </c>
    </row>
    <row r="60" spans="2:19" x14ac:dyDescent="0.2">
      <c r="B60">
        <v>9254</v>
      </c>
      <c r="C60">
        <v>18943</v>
      </c>
      <c r="D60" s="5">
        <v>16189</v>
      </c>
      <c r="E60">
        <v>20911</v>
      </c>
      <c r="F60" s="5">
        <v>9908</v>
      </c>
      <c r="G60">
        <v>26146</v>
      </c>
      <c r="H60" s="5">
        <v>16045</v>
      </c>
      <c r="I60">
        <v>22882</v>
      </c>
      <c r="J60" s="5">
        <v>17686</v>
      </c>
      <c r="K60">
        <v>22424</v>
      </c>
      <c r="L60" s="5">
        <v>34688</v>
      </c>
      <c r="M60">
        <v>27778</v>
      </c>
      <c r="N60" s="5">
        <v>18610</v>
      </c>
      <c r="O60">
        <v>14382</v>
      </c>
      <c r="P60" s="5">
        <v>11304</v>
      </c>
      <c r="Q60">
        <v>11640</v>
      </c>
      <c r="R60" s="5">
        <v>15585</v>
      </c>
      <c r="S60">
        <v>13222</v>
      </c>
    </row>
    <row r="61" spans="2:19" x14ac:dyDescent="0.2">
      <c r="B61">
        <v>11605</v>
      </c>
      <c r="C61">
        <v>17427</v>
      </c>
      <c r="D61" s="5">
        <v>11246</v>
      </c>
      <c r="E61">
        <v>21071</v>
      </c>
      <c r="F61" s="5">
        <v>10286</v>
      </c>
      <c r="G61">
        <v>24975</v>
      </c>
      <c r="H61" s="5">
        <v>9786</v>
      </c>
      <c r="I61">
        <v>17581</v>
      </c>
      <c r="J61" s="5">
        <v>24766</v>
      </c>
      <c r="K61">
        <v>21430</v>
      </c>
      <c r="L61" s="5">
        <v>35377</v>
      </c>
      <c r="M61">
        <v>28135</v>
      </c>
      <c r="N61" s="5">
        <v>16619</v>
      </c>
      <c r="O61">
        <v>13448</v>
      </c>
      <c r="P61" s="5">
        <v>10368</v>
      </c>
      <c r="Q61">
        <v>14365</v>
      </c>
      <c r="R61" s="5">
        <v>13051</v>
      </c>
      <c r="S61">
        <v>12193</v>
      </c>
    </row>
    <row r="62" spans="2:19" x14ac:dyDescent="0.2">
      <c r="B62">
        <v>11870</v>
      </c>
      <c r="C62">
        <v>17165</v>
      </c>
      <c r="D62" s="5">
        <v>14790</v>
      </c>
      <c r="E62">
        <v>24481</v>
      </c>
      <c r="F62" s="5">
        <v>14733</v>
      </c>
      <c r="G62">
        <v>23799</v>
      </c>
      <c r="H62" s="5">
        <v>15543</v>
      </c>
      <c r="I62">
        <v>18894</v>
      </c>
      <c r="J62" s="5">
        <v>23965</v>
      </c>
      <c r="K62">
        <v>25740</v>
      </c>
      <c r="L62" s="5">
        <v>44399</v>
      </c>
      <c r="M62">
        <v>27231</v>
      </c>
      <c r="N62" s="5">
        <v>12552</v>
      </c>
      <c r="O62">
        <v>15051</v>
      </c>
      <c r="P62" s="5">
        <v>14704</v>
      </c>
      <c r="Q62">
        <v>12597</v>
      </c>
      <c r="R62" s="5">
        <v>12114</v>
      </c>
      <c r="S62">
        <v>13289</v>
      </c>
    </row>
    <row r="63" spans="2:19" x14ac:dyDescent="0.2">
      <c r="B63">
        <v>9471</v>
      </c>
      <c r="C63">
        <v>16099</v>
      </c>
      <c r="D63" s="5">
        <v>11689</v>
      </c>
      <c r="E63">
        <v>16651</v>
      </c>
      <c r="F63" s="5">
        <v>13114</v>
      </c>
      <c r="G63">
        <v>26830</v>
      </c>
      <c r="H63" s="5">
        <v>14911</v>
      </c>
      <c r="I63">
        <v>17930</v>
      </c>
      <c r="J63" s="5">
        <v>15700</v>
      </c>
      <c r="K63">
        <v>26380</v>
      </c>
      <c r="L63" s="5">
        <v>31787</v>
      </c>
      <c r="M63">
        <v>25460</v>
      </c>
      <c r="N63" s="5">
        <v>13278</v>
      </c>
      <c r="O63">
        <v>16293</v>
      </c>
      <c r="P63" s="5">
        <v>10574</v>
      </c>
      <c r="Q63">
        <v>14530</v>
      </c>
      <c r="R63" s="5">
        <v>11119</v>
      </c>
      <c r="S63">
        <v>13005</v>
      </c>
    </row>
    <row r="64" spans="2:19" x14ac:dyDescent="0.2">
      <c r="B64">
        <v>12980</v>
      </c>
      <c r="C64">
        <v>16703</v>
      </c>
      <c r="D64" s="5">
        <v>10371</v>
      </c>
      <c r="E64">
        <v>22013</v>
      </c>
      <c r="F64" s="5">
        <v>14061</v>
      </c>
      <c r="G64">
        <v>24570</v>
      </c>
      <c r="H64" s="5">
        <v>17529</v>
      </c>
      <c r="I64">
        <v>19731</v>
      </c>
      <c r="J64" s="5">
        <v>15167</v>
      </c>
      <c r="K64">
        <v>21204</v>
      </c>
      <c r="L64" s="5">
        <v>30433</v>
      </c>
      <c r="M64">
        <v>29156</v>
      </c>
      <c r="N64" s="5">
        <v>12450</v>
      </c>
      <c r="O64">
        <v>17703</v>
      </c>
      <c r="P64" s="5">
        <v>12570</v>
      </c>
      <c r="Q64">
        <v>11555</v>
      </c>
      <c r="R64" s="5">
        <v>18351</v>
      </c>
      <c r="S64">
        <v>13568</v>
      </c>
    </row>
    <row r="65" spans="2:19" x14ac:dyDescent="0.2">
      <c r="B65">
        <v>14612</v>
      </c>
      <c r="C65">
        <v>20634</v>
      </c>
      <c r="D65" s="5">
        <v>9245</v>
      </c>
      <c r="E65">
        <v>14112</v>
      </c>
      <c r="F65" s="5">
        <v>10042</v>
      </c>
      <c r="G65">
        <v>23948</v>
      </c>
      <c r="H65" s="5">
        <v>11802</v>
      </c>
      <c r="I65">
        <v>18056</v>
      </c>
      <c r="J65" s="5">
        <v>23604</v>
      </c>
      <c r="K65">
        <v>28821</v>
      </c>
      <c r="L65" s="5">
        <v>37604</v>
      </c>
      <c r="M65">
        <v>38393</v>
      </c>
      <c r="N65" s="5">
        <v>12127</v>
      </c>
      <c r="O65">
        <v>16266</v>
      </c>
      <c r="P65" s="5">
        <v>12230</v>
      </c>
      <c r="Q65">
        <v>11993</v>
      </c>
      <c r="R65" s="5">
        <v>17218</v>
      </c>
      <c r="S65">
        <v>18767</v>
      </c>
    </row>
    <row r="66" spans="2:19" x14ac:dyDescent="0.2">
      <c r="B66">
        <v>16757</v>
      </c>
      <c r="C66">
        <v>22309</v>
      </c>
      <c r="D66" s="5">
        <v>9394</v>
      </c>
      <c r="E66">
        <v>9381</v>
      </c>
      <c r="F66" s="5">
        <v>9917</v>
      </c>
      <c r="G66">
        <v>21199</v>
      </c>
      <c r="H66" s="5">
        <v>14190</v>
      </c>
      <c r="I66">
        <v>26128</v>
      </c>
      <c r="J66" s="5">
        <v>24282</v>
      </c>
      <c r="K66">
        <v>21224</v>
      </c>
      <c r="L66" s="5">
        <v>35440</v>
      </c>
      <c r="M66">
        <v>44503</v>
      </c>
      <c r="N66" s="5">
        <v>12790</v>
      </c>
      <c r="O66">
        <v>13462</v>
      </c>
      <c r="P66" s="5">
        <v>11447</v>
      </c>
      <c r="Q66">
        <v>12578</v>
      </c>
      <c r="R66" s="5">
        <v>19284</v>
      </c>
      <c r="S66">
        <v>18552</v>
      </c>
    </row>
    <row r="67" spans="2:19" x14ac:dyDescent="0.2">
      <c r="B67">
        <v>16985</v>
      </c>
      <c r="C67">
        <v>18108</v>
      </c>
      <c r="D67" s="5">
        <v>12134</v>
      </c>
      <c r="E67">
        <v>12376</v>
      </c>
      <c r="F67" s="5">
        <v>12150</v>
      </c>
      <c r="G67">
        <v>16968</v>
      </c>
      <c r="H67" s="5">
        <v>10954</v>
      </c>
      <c r="I67">
        <v>25000</v>
      </c>
      <c r="J67" s="5">
        <v>17505</v>
      </c>
      <c r="K67">
        <v>33119</v>
      </c>
      <c r="L67" s="5">
        <v>31221</v>
      </c>
      <c r="M67">
        <v>34169</v>
      </c>
      <c r="N67" s="5">
        <v>12775</v>
      </c>
      <c r="O67">
        <v>16019</v>
      </c>
      <c r="P67" s="5">
        <v>15152</v>
      </c>
      <c r="Q67">
        <v>11596</v>
      </c>
      <c r="R67" s="5">
        <v>16875</v>
      </c>
      <c r="S67">
        <v>21089</v>
      </c>
    </row>
    <row r="68" spans="2:19" x14ac:dyDescent="0.2">
      <c r="B68">
        <v>12272</v>
      </c>
      <c r="C68">
        <v>16941</v>
      </c>
      <c r="D68" s="5">
        <v>14265</v>
      </c>
      <c r="E68">
        <v>14581</v>
      </c>
      <c r="F68" s="5">
        <v>11130</v>
      </c>
      <c r="G68">
        <v>37252</v>
      </c>
      <c r="H68" s="5">
        <v>18423</v>
      </c>
      <c r="I68">
        <v>23700</v>
      </c>
      <c r="J68" s="5">
        <v>15535</v>
      </c>
      <c r="K68">
        <v>24818</v>
      </c>
      <c r="L68" s="5">
        <v>25758</v>
      </c>
      <c r="M68">
        <v>35194</v>
      </c>
      <c r="N68" s="5">
        <v>10844</v>
      </c>
      <c r="O68">
        <v>13474</v>
      </c>
      <c r="P68" s="5">
        <v>13901</v>
      </c>
      <c r="Q68">
        <v>11759</v>
      </c>
      <c r="R68" s="5">
        <v>10398</v>
      </c>
      <c r="S68">
        <v>18861</v>
      </c>
    </row>
    <row r="69" spans="2:19" x14ac:dyDescent="0.2">
      <c r="B69">
        <v>13255</v>
      </c>
      <c r="C69">
        <v>21600</v>
      </c>
      <c r="D69" s="5">
        <v>10593</v>
      </c>
      <c r="E69">
        <v>15649</v>
      </c>
      <c r="F69" s="5">
        <v>11026</v>
      </c>
      <c r="G69">
        <v>32527</v>
      </c>
      <c r="H69" s="5">
        <v>15172</v>
      </c>
      <c r="I69">
        <v>23360</v>
      </c>
      <c r="J69" s="5">
        <v>14512</v>
      </c>
      <c r="K69">
        <v>35182</v>
      </c>
      <c r="L69" s="5">
        <v>25594</v>
      </c>
      <c r="M69">
        <v>38282</v>
      </c>
      <c r="N69" s="5">
        <v>11310</v>
      </c>
      <c r="O69">
        <v>13314</v>
      </c>
      <c r="P69" s="5">
        <v>11190</v>
      </c>
      <c r="Q69">
        <v>12844</v>
      </c>
      <c r="R69" s="5">
        <v>10598</v>
      </c>
      <c r="S69">
        <v>18674</v>
      </c>
    </row>
    <row r="70" spans="2:19" x14ac:dyDescent="0.2">
      <c r="B70">
        <v>11888</v>
      </c>
      <c r="C70">
        <v>16077</v>
      </c>
      <c r="D70" s="5">
        <v>12157</v>
      </c>
      <c r="E70">
        <v>15076</v>
      </c>
      <c r="F70" s="5">
        <v>11285</v>
      </c>
      <c r="G70">
        <v>39049</v>
      </c>
      <c r="H70" s="5">
        <v>12900</v>
      </c>
      <c r="I70">
        <v>19928</v>
      </c>
      <c r="J70" s="5">
        <v>18369</v>
      </c>
      <c r="K70">
        <v>26166</v>
      </c>
      <c r="L70" s="5">
        <v>25656</v>
      </c>
      <c r="M70">
        <v>26718</v>
      </c>
      <c r="N70" s="5">
        <v>12515</v>
      </c>
      <c r="O70">
        <v>11595</v>
      </c>
      <c r="P70" s="5">
        <v>12213</v>
      </c>
      <c r="Q70">
        <v>13508</v>
      </c>
      <c r="R70" s="5">
        <v>10583</v>
      </c>
      <c r="S70">
        <v>19848</v>
      </c>
    </row>
    <row r="71" spans="2:19" x14ac:dyDescent="0.2">
      <c r="B71">
        <v>14886</v>
      </c>
      <c r="C71">
        <v>17814</v>
      </c>
      <c r="D71" s="5">
        <v>12184</v>
      </c>
      <c r="E71">
        <v>20934</v>
      </c>
      <c r="F71" s="5">
        <v>14000</v>
      </c>
      <c r="G71">
        <v>35637</v>
      </c>
      <c r="H71" s="5">
        <v>12917</v>
      </c>
      <c r="I71">
        <v>20502</v>
      </c>
      <c r="J71" s="5">
        <v>17677</v>
      </c>
      <c r="K71">
        <v>23347</v>
      </c>
      <c r="L71" s="5">
        <v>27843</v>
      </c>
      <c r="M71">
        <v>28066</v>
      </c>
      <c r="N71" s="5">
        <v>11790</v>
      </c>
      <c r="O71">
        <v>17890</v>
      </c>
      <c r="P71" s="5">
        <v>13952</v>
      </c>
      <c r="Q71">
        <v>13793</v>
      </c>
      <c r="R71" s="5">
        <v>11465</v>
      </c>
      <c r="S71">
        <v>15799</v>
      </c>
    </row>
    <row r="72" spans="2:19" x14ac:dyDescent="0.2">
      <c r="B72">
        <v>15317</v>
      </c>
      <c r="C72">
        <v>18211</v>
      </c>
      <c r="D72" s="5">
        <v>9664</v>
      </c>
      <c r="E72">
        <v>20763</v>
      </c>
      <c r="F72" s="5">
        <v>10615</v>
      </c>
      <c r="G72">
        <v>29436</v>
      </c>
      <c r="H72" s="5">
        <v>17295</v>
      </c>
      <c r="I72">
        <v>26140</v>
      </c>
      <c r="J72" s="5">
        <v>20247</v>
      </c>
      <c r="K72">
        <v>26554</v>
      </c>
      <c r="L72" s="5">
        <v>25830</v>
      </c>
      <c r="M72">
        <v>29325</v>
      </c>
      <c r="N72" s="5">
        <v>13123</v>
      </c>
      <c r="O72">
        <v>21426</v>
      </c>
      <c r="P72" s="5">
        <v>10308</v>
      </c>
      <c r="Q72">
        <v>14908</v>
      </c>
      <c r="R72" s="5">
        <v>9686</v>
      </c>
      <c r="S72">
        <v>19561</v>
      </c>
    </row>
    <row r="73" spans="2:19" x14ac:dyDescent="0.2">
      <c r="B73">
        <v>14839</v>
      </c>
      <c r="C73">
        <v>19629</v>
      </c>
      <c r="D73" s="5">
        <v>15626</v>
      </c>
      <c r="E73">
        <v>21800</v>
      </c>
      <c r="F73" s="5">
        <v>10570</v>
      </c>
      <c r="G73">
        <v>25787</v>
      </c>
      <c r="H73" s="5">
        <v>13872</v>
      </c>
      <c r="I73">
        <v>19373</v>
      </c>
      <c r="J73" s="5">
        <v>11258</v>
      </c>
      <c r="K73">
        <v>25351</v>
      </c>
      <c r="L73" s="5">
        <v>31968</v>
      </c>
      <c r="M73">
        <v>33117</v>
      </c>
      <c r="N73" s="5">
        <v>13850</v>
      </c>
      <c r="O73">
        <v>17806</v>
      </c>
      <c r="P73" s="5">
        <v>9191</v>
      </c>
      <c r="Q73">
        <v>11432</v>
      </c>
      <c r="R73" s="5">
        <v>13826</v>
      </c>
      <c r="S73">
        <v>21188</v>
      </c>
    </row>
    <row r="74" spans="2:19" x14ac:dyDescent="0.2">
      <c r="B74">
        <v>14602</v>
      </c>
      <c r="C74">
        <v>17445</v>
      </c>
      <c r="D74" s="5">
        <v>13745</v>
      </c>
      <c r="E74">
        <v>20894</v>
      </c>
      <c r="F74" s="5">
        <v>11518</v>
      </c>
      <c r="G74">
        <v>28429</v>
      </c>
      <c r="H74" s="5">
        <v>12270</v>
      </c>
      <c r="I74">
        <v>25751</v>
      </c>
      <c r="J74" s="5">
        <v>17540</v>
      </c>
      <c r="K74">
        <v>26341</v>
      </c>
      <c r="L74" s="5">
        <v>28725</v>
      </c>
      <c r="M74">
        <v>37631</v>
      </c>
      <c r="N74" s="5">
        <v>12150</v>
      </c>
      <c r="O74">
        <v>14853</v>
      </c>
      <c r="P74" s="5">
        <v>11924</v>
      </c>
      <c r="Q74">
        <v>13952</v>
      </c>
      <c r="R74" s="5">
        <v>11981</v>
      </c>
      <c r="S74">
        <v>19272</v>
      </c>
    </row>
    <row r="75" spans="2:19" x14ac:dyDescent="0.2">
      <c r="B75">
        <v>15512</v>
      </c>
      <c r="C75">
        <v>22028</v>
      </c>
      <c r="D75" s="5">
        <v>16102</v>
      </c>
      <c r="E75">
        <v>20154</v>
      </c>
      <c r="F75" s="5">
        <v>9706</v>
      </c>
      <c r="G75">
        <v>27922</v>
      </c>
      <c r="H75" s="5">
        <v>19592</v>
      </c>
      <c r="I75">
        <v>18376</v>
      </c>
      <c r="J75" s="5">
        <v>15928</v>
      </c>
      <c r="K75">
        <v>37761</v>
      </c>
      <c r="L75" s="5">
        <v>31629</v>
      </c>
      <c r="M75">
        <v>33332</v>
      </c>
      <c r="N75" s="5">
        <v>11732</v>
      </c>
      <c r="O75">
        <v>15055</v>
      </c>
      <c r="P75" s="5">
        <v>14472</v>
      </c>
      <c r="Q75">
        <v>14595</v>
      </c>
      <c r="R75" s="5">
        <v>14355</v>
      </c>
      <c r="S75">
        <v>23116</v>
      </c>
    </row>
    <row r="76" spans="2:19" x14ac:dyDescent="0.2">
      <c r="B76">
        <v>14008</v>
      </c>
      <c r="C76">
        <v>19671</v>
      </c>
      <c r="D76" s="5">
        <v>11683</v>
      </c>
      <c r="E76">
        <v>16692</v>
      </c>
      <c r="F76" s="5">
        <v>9994</v>
      </c>
      <c r="G76">
        <v>29720</v>
      </c>
      <c r="H76" s="5">
        <v>22426</v>
      </c>
      <c r="I76">
        <v>22447</v>
      </c>
      <c r="J76" s="5">
        <v>14598</v>
      </c>
      <c r="K76">
        <v>28384</v>
      </c>
      <c r="L76" s="5">
        <v>25077</v>
      </c>
      <c r="M76">
        <v>28754</v>
      </c>
      <c r="N76" s="5">
        <v>14002</v>
      </c>
      <c r="O76">
        <v>16094</v>
      </c>
      <c r="P76" s="5">
        <v>15842</v>
      </c>
      <c r="Q76">
        <v>16084</v>
      </c>
      <c r="R76" s="5">
        <v>14594</v>
      </c>
      <c r="S76">
        <v>19770</v>
      </c>
    </row>
    <row r="77" spans="2:19" x14ac:dyDescent="0.2">
      <c r="B77">
        <v>11055</v>
      </c>
      <c r="C77">
        <v>22124</v>
      </c>
      <c r="D77" s="5">
        <v>11081</v>
      </c>
      <c r="E77">
        <v>15676</v>
      </c>
      <c r="F77" s="5">
        <v>9805</v>
      </c>
      <c r="G77">
        <v>31868</v>
      </c>
      <c r="H77" s="5">
        <v>16176</v>
      </c>
      <c r="I77">
        <v>25303</v>
      </c>
      <c r="J77" s="5">
        <v>13404</v>
      </c>
      <c r="K77">
        <v>40442</v>
      </c>
      <c r="L77" s="5">
        <v>32855</v>
      </c>
      <c r="M77">
        <v>27578</v>
      </c>
      <c r="N77" s="5">
        <v>11702</v>
      </c>
      <c r="O77">
        <v>20038</v>
      </c>
      <c r="P77" s="5">
        <v>13813</v>
      </c>
      <c r="Q77">
        <v>10257</v>
      </c>
      <c r="R77" s="5">
        <v>16876</v>
      </c>
      <c r="S77">
        <v>15102</v>
      </c>
    </row>
    <row r="78" spans="2:19" x14ac:dyDescent="0.2">
      <c r="B78">
        <v>11774</v>
      </c>
      <c r="C78">
        <v>22648</v>
      </c>
      <c r="D78" s="5">
        <v>15348</v>
      </c>
      <c r="E78">
        <v>14213</v>
      </c>
      <c r="F78" s="5">
        <v>10990</v>
      </c>
      <c r="G78">
        <v>29866</v>
      </c>
      <c r="H78" s="5">
        <v>17813</v>
      </c>
      <c r="I78">
        <v>19995</v>
      </c>
      <c r="J78" s="5">
        <v>20472</v>
      </c>
      <c r="K78">
        <v>38999</v>
      </c>
      <c r="L78" s="5">
        <v>23385</v>
      </c>
      <c r="M78">
        <v>29323</v>
      </c>
      <c r="N78" s="5">
        <v>11040</v>
      </c>
      <c r="O78">
        <v>17274</v>
      </c>
      <c r="P78" s="5">
        <v>13614</v>
      </c>
      <c r="Q78">
        <v>9754</v>
      </c>
      <c r="R78" s="5">
        <v>13767</v>
      </c>
      <c r="S78">
        <v>15432</v>
      </c>
    </row>
    <row r="79" spans="2:19" x14ac:dyDescent="0.2">
      <c r="B79">
        <v>11393</v>
      </c>
      <c r="C79">
        <v>15665</v>
      </c>
      <c r="D79" s="5">
        <v>13765</v>
      </c>
      <c r="E79">
        <v>20651</v>
      </c>
      <c r="F79" s="5">
        <v>17041</v>
      </c>
      <c r="G79">
        <v>28240</v>
      </c>
      <c r="H79" s="5">
        <v>15443</v>
      </c>
      <c r="I79">
        <v>24881</v>
      </c>
      <c r="J79" s="5">
        <v>14839</v>
      </c>
      <c r="K79">
        <v>27341</v>
      </c>
      <c r="L79" s="5">
        <v>27754</v>
      </c>
      <c r="M79">
        <v>35569</v>
      </c>
      <c r="N79" s="5">
        <v>13067</v>
      </c>
      <c r="O79">
        <v>13527</v>
      </c>
      <c r="P79" s="5">
        <v>12753</v>
      </c>
      <c r="Q79">
        <v>9200</v>
      </c>
      <c r="R79" s="5">
        <v>13829</v>
      </c>
      <c r="S79">
        <v>16902</v>
      </c>
    </row>
    <row r="80" spans="2:19" x14ac:dyDescent="0.2">
      <c r="B80">
        <v>11997</v>
      </c>
      <c r="C80">
        <v>15231</v>
      </c>
      <c r="D80" s="5">
        <v>15226</v>
      </c>
      <c r="E80">
        <v>17999</v>
      </c>
      <c r="F80" s="5">
        <v>13460</v>
      </c>
      <c r="G80">
        <v>27977</v>
      </c>
      <c r="H80" s="5">
        <v>18218</v>
      </c>
      <c r="I80">
        <v>31048</v>
      </c>
      <c r="J80" s="5">
        <v>20274</v>
      </c>
      <c r="K80">
        <v>20372</v>
      </c>
      <c r="L80" s="5">
        <v>24671</v>
      </c>
      <c r="M80">
        <v>29839</v>
      </c>
      <c r="N80" s="5">
        <v>13017</v>
      </c>
      <c r="O80">
        <v>17926</v>
      </c>
      <c r="P80" s="5">
        <v>12591</v>
      </c>
      <c r="Q80">
        <v>9288</v>
      </c>
      <c r="R80" s="5">
        <v>12839</v>
      </c>
      <c r="S80">
        <v>13313</v>
      </c>
    </row>
    <row r="81" spans="2:19" x14ac:dyDescent="0.2">
      <c r="B81">
        <v>10562</v>
      </c>
      <c r="C81">
        <v>16128</v>
      </c>
      <c r="D81" s="5">
        <v>12308</v>
      </c>
      <c r="E81">
        <v>21919</v>
      </c>
      <c r="F81" s="5">
        <v>11326</v>
      </c>
      <c r="G81">
        <v>25816</v>
      </c>
      <c r="H81" s="5">
        <v>21103</v>
      </c>
      <c r="I81">
        <v>23759</v>
      </c>
      <c r="J81" s="5">
        <v>20564</v>
      </c>
      <c r="K81">
        <v>25838</v>
      </c>
      <c r="L81" s="5">
        <v>27400</v>
      </c>
      <c r="M81">
        <v>38149</v>
      </c>
      <c r="N81" s="5">
        <v>13064</v>
      </c>
      <c r="O81">
        <v>16049</v>
      </c>
      <c r="P81" s="5">
        <v>12162</v>
      </c>
      <c r="Q81">
        <v>9562</v>
      </c>
      <c r="R81" s="5">
        <v>10532</v>
      </c>
      <c r="S81">
        <v>11722</v>
      </c>
    </row>
    <row r="82" spans="2:19" x14ac:dyDescent="0.2">
      <c r="B82">
        <v>11866</v>
      </c>
      <c r="C82">
        <v>18173</v>
      </c>
      <c r="D82" s="5">
        <v>14307</v>
      </c>
      <c r="E82">
        <v>22897</v>
      </c>
      <c r="F82" s="5">
        <v>12778</v>
      </c>
      <c r="G82">
        <v>28018</v>
      </c>
      <c r="H82" s="5">
        <v>14615</v>
      </c>
      <c r="I82">
        <v>30477</v>
      </c>
      <c r="J82" s="5">
        <v>19406</v>
      </c>
      <c r="K82">
        <v>28778</v>
      </c>
      <c r="L82" s="5">
        <v>23357</v>
      </c>
      <c r="M82">
        <v>28069</v>
      </c>
      <c r="N82" s="5">
        <v>11834</v>
      </c>
      <c r="O82">
        <v>12417</v>
      </c>
      <c r="P82" s="5">
        <v>10137</v>
      </c>
      <c r="Q82">
        <v>9684</v>
      </c>
      <c r="R82" s="5">
        <v>10667</v>
      </c>
      <c r="S82">
        <v>13800</v>
      </c>
    </row>
    <row r="83" spans="2:19" x14ac:dyDescent="0.2">
      <c r="B83">
        <v>9488</v>
      </c>
      <c r="C83">
        <v>17246</v>
      </c>
      <c r="D83" s="5">
        <v>9649</v>
      </c>
      <c r="E83">
        <v>19744</v>
      </c>
      <c r="F83" s="5">
        <v>13955</v>
      </c>
      <c r="G83">
        <v>25623</v>
      </c>
      <c r="H83" s="5">
        <v>16303</v>
      </c>
      <c r="I83">
        <v>17951</v>
      </c>
      <c r="J83" s="5">
        <v>22215</v>
      </c>
      <c r="K83">
        <v>23989</v>
      </c>
      <c r="L83" s="5">
        <v>25506</v>
      </c>
      <c r="M83">
        <v>32853</v>
      </c>
      <c r="N83" s="5">
        <v>11414</v>
      </c>
      <c r="O83">
        <v>20627</v>
      </c>
      <c r="P83" s="5">
        <v>10570</v>
      </c>
      <c r="Q83">
        <v>10026</v>
      </c>
      <c r="R83" s="5">
        <v>11192</v>
      </c>
      <c r="S83">
        <v>13804</v>
      </c>
    </row>
    <row r="84" spans="2:19" x14ac:dyDescent="0.2">
      <c r="B84">
        <v>11032</v>
      </c>
      <c r="C84">
        <v>14886</v>
      </c>
      <c r="D84" s="5">
        <v>13950</v>
      </c>
      <c r="E84">
        <v>14343</v>
      </c>
      <c r="F84" s="5">
        <v>14320</v>
      </c>
      <c r="G84">
        <v>37816</v>
      </c>
      <c r="H84" s="5">
        <v>14864</v>
      </c>
      <c r="I84">
        <v>16724</v>
      </c>
      <c r="J84" s="5">
        <v>22384</v>
      </c>
      <c r="K84">
        <v>21603</v>
      </c>
      <c r="L84" s="5">
        <v>26750</v>
      </c>
      <c r="M84">
        <v>32928</v>
      </c>
      <c r="N84" s="5">
        <v>11755</v>
      </c>
      <c r="O84">
        <v>24613</v>
      </c>
      <c r="P84" s="5">
        <v>11821</v>
      </c>
      <c r="Q84">
        <v>10482</v>
      </c>
      <c r="R84" s="5">
        <v>11456</v>
      </c>
      <c r="S84">
        <v>15066</v>
      </c>
    </row>
    <row r="85" spans="2:19" x14ac:dyDescent="0.2">
      <c r="B85">
        <v>12850</v>
      </c>
      <c r="C85">
        <v>18492</v>
      </c>
      <c r="D85" s="5">
        <v>10000</v>
      </c>
      <c r="E85">
        <v>14267</v>
      </c>
      <c r="F85" s="5">
        <v>12591</v>
      </c>
      <c r="G85">
        <v>39631</v>
      </c>
      <c r="H85" s="5">
        <v>11739</v>
      </c>
      <c r="I85">
        <v>21230</v>
      </c>
      <c r="J85" s="5">
        <v>14756</v>
      </c>
      <c r="K85">
        <v>21578</v>
      </c>
      <c r="L85" s="5">
        <v>33634</v>
      </c>
      <c r="M85">
        <v>33344</v>
      </c>
      <c r="N85" s="5">
        <v>11279</v>
      </c>
      <c r="O85">
        <v>17004</v>
      </c>
      <c r="P85" s="5">
        <v>13368</v>
      </c>
      <c r="Q85">
        <v>13983</v>
      </c>
      <c r="R85" s="5">
        <v>11823</v>
      </c>
      <c r="S85">
        <v>13253</v>
      </c>
    </row>
    <row r="86" spans="2:19" x14ac:dyDescent="0.2">
      <c r="B86">
        <v>12022</v>
      </c>
      <c r="C86">
        <v>22193</v>
      </c>
      <c r="D86" s="5">
        <v>12955</v>
      </c>
      <c r="E86">
        <v>25046</v>
      </c>
      <c r="F86" s="5">
        <v>13958</v>
      </c>
      <c r="G86">
        <v>23496</v>
      </c>
      <c r="H86" s="5">
        <v>14060</v>
      </c>
      <c r="I86">
        <v>17422</v>
      </c>
      <c r="J86" s="5">
        <v>17854</v>
      </c>
      <c r="K86">
        <v>23111</v>
      </c>
      <c r="L86" s="5">
        <v>32386</v>
      </c>
      <c r="M86">
        <v>30135</v>
      </c>
      <c r="N86" s="5">
        <v>14473</v>
      </c>
      <c r="O86">
        <v>16740</v>
      </c>
      <c r="P86" s="5">
        <v>13899</v>
      </c>
      <c r="Q86">
        <v>16552</v>
      </c>
      <c r="R86" s="5">
        <v>10748</v>
      </c>
      <c r="S86">
        <v>12490</v>
      </c>
    </row>
    <row r="87" spans="2:19" x14ac:dyDescent="0.2">
      <c r="B87">
        <v>12374</v>
      </c>
      <c r="C87">
        <v>14735</v>
      </c>
      <c r="D87" s="5">
        <v>13205</v>
      </c>
      <c r="E87">
        <v>19138</v>
      </c>
      <c r="F87" s="5">
        <v>13038</v>
      </c>
      <c r="G87">
        <v>42485</v>
      </c>
      <c r="H87" s="5">
        <v>20492</v>
      </c>
      <c r="I87">
        <v>13620</v>
      </c>
      <c r="J87" s="5">
        <v>19542</v>
      </c>
      <c r="K87">
        <v>23822</v>
      </c>
      <c r="L87" s="5">
        <v>31288</v>
      </c>
      <c r="M87">
        <v>34019</v>
      </c>
      <c r="N87" s="5">
        <v>12640</v>
      </c>
      <c r="O87">
        <v>17774</v>
      </c>
      <c r="P87" s="5">
        <v>10046</v>
      </c>
      <c r="Q87">
        <v>17211</v>
      </c>
      <c r="R87" s="5">
        <v>12952</v>
      </c>
      <c r="S87">
        <v>16309</v>
      </c>
    </row>
    <row r="88" spans="2:19" x14ac:dyDescent="0.2">
      <c r="B88">
        <v>13040</v>
      </c>
      <c r="C88">
        <v>22544</v>
      </c>
      <c r="D88" s="5">
        <v>14828</v>
      </c>
      <c r="E88">
        <v>15833</v>
      </c>
      <c r="F88" s="5">
        <v>11884</v>
      </c>
      <c r="G88">
        <v>42240</v>
      </c>
      <c r="H88" s="5">
        <v>15915</v>
      </c>
      <c r="I88">
        <v>13982</v>
      </c>
      <c r="J88" s="5">
        <v>17062</v>
      </c>
      <c r="K88">
        <v>23962</v>
      </c>
      <c r="L88" s="5">
        <v>31700</v>
      </c>
      <c r="M88">
        <v>35133</v>
      </c>
      <c r="N88" s="5">
        <v>13859</v>
      </c>
      <c r="O88">
        <v>19576</v>
      </c>
      <c r="P88" s="5">
        <v>11287</v>
      </c>
      <c r="Q88">
        <v>20399</v>
      </c>
      <c r="R88" s="5">
        <v>10396</v>
      </c>
      <c r="S88">
        <v>15403</v>
      </c>
    </row>
    <row r="89" spans="2:19" x14ac:dyDescent="0.2">
      <c r="B89">
        <v>11655</v>
      </c>
      <c r="C89">
        <v>14589</v>
      </c>
      <c r="D89" s="5">
        <v>11654</v>
      </c>
      <c r="E89">
        <v>13484</v>
      </c>
      <c r="F89" s="5">
        <v>11879</v>
      </c>
      <c r="G89">
        <v>24901</v>
      </c>
      <c r="H89" s="5">
        <v>13323</v>
      </c>
      <c r="I89">
        <v>15781</v>
      </c>
      <c r="J89" s="5">
        <v>26303</v>
      </c>
      <c r="K89">
        <v>15967</v>
      </c>
      <c r="L89" s="5">
        <v>28791</v>
      </c>
      <c r="M89">
        <v>25606</v>
      </c>
      <c r="N89" s="5">
        <v>14032</v>
      </c>
      <c r="O89">
        <v>17844</v>
      </c>
      <c r="P89" s="5">
        <v>11472</v>
      </c>
      <c r="Q89">
        <v>20711</v>
      </c>
      <c r="R89" s="5">
        <v>11818</v>
      </c>
      <c r="S89">
        <v>14005</v>
      </c>
    </row>
    <row r="90" spans="2:19" x14ac:dyDescent="0.2">
      <c r="B90">
        <v>10530</v>
      </c>
      <c r="C90">
        <v>17738</v>
      </c>
      <c r="D90" s="5">
        <v>10186</v>
      </c>
      <c r="E90">
        <v>12630</v>
      </c>
      <c r="F90" s="5">
        <v>19732</v>
      </c>
      <c r="G90">
        <v>30629</v>
      </c>
      <c r="H90" s="5">
        <v>14770</v>
      </c>
      <c r="I90">
        <v>24222</v>
      </c>
      <c r="J90" s="5">
        <v>16100</v>
      </c>
      <c r="K90">
        <v>23450</v>
      </c>
      <c r="L90" s="5">
        <v>25507</v>
      </c>
      <c r="M90">
        <v>27038</v>
      </c>
      <c r="N90" s="5">
        <v>11349</v>
      </c>
      <c r="O90">
        <v>23413</v>
      </c>
      <c r="P90" s="5">
        <v>11074</v>
      </c>
      <c r="Q90">
        <v>20744</v>
      </c>
      <c r="R90" s="5">
        <v>13654</v>
      </c>
      <c r="S90">
        <v>11334</v>
      </c>
    </row>
    <row r="91" spans="2:19" x14ac:dyDescent="0.2">
      <c r="B91">
        <v>14541</v>
      </c>
      <c r="C91">
        <v>15848</v>
      </c>
      <c r="D91" s="5">
        <v>12533</v>
      </c>
      <c r="E91">
        <v>12011</v>
      </c>
      <c r="F91" s="5">
        <v>11474</v>
      </c>
      <c r="G91">
        <v>30195</v>
      </c>
      <c r="H91" s="5">
        <v>11901</v>
      </c>
      <c r="I91">
        <v>17183</v>
      </c>
      <c r="J91" s="5">
        <v>20483</v>
      </c>
      <c r="K91">
        <v>21046</v>
      </c>
      <c r="L91" s="5">
        <v>25020</v>
      </c>
      <c r="M91">
        <v>24701</v>
      </c>
      <c r="N91" s="5">
        <v>11548</v>
      </c>
      <c r="O91">
        <v>17736</v>
      </c>
      <c r="P91" s="5">
        <v>13378</v>
      </c>
      <c r="Q91">
        <v>15995</v>
      </c>
      <c r="R91" s="5">
        <v>13488</v>
      </c>
      <c r="S91">
        <v>11878</v>
      </c>
    </row>
    <row r="92" spans="2:19" x14ac:dyDescent="0.2">
      <c r="B92">
        <v>12138</v>
      </c>
      <c r="C92">
        <v>20880</v>
      </c>
      <c r="D92" s="5">
        <v>12614</v>
      </c>
      <c r="E92">
        <v>13655</v>
      </c>
      <c r="F92" s="5">
        <v>17380</v>
      </c>
      <c r="G92">
        <v>29832</v>
      </c>
      <c r="H92" s="5">
        <v>16841</v>
      </c>
      <c r="I92">
        <v>11839</v>
      </c>
      <c r="J92" s="5">
        <v>26507</v>
      </c>
      <c r="K92">
        <v>28996</v>
      </c>
      <c r="L92" s="5">
        <v>23557</v>
      </c>
      <c r="M92">
        <v>25388</v>
      </c>
      <c r="N92" s="5">
        <v>11034</v>
      </c>
      <c r="O92">
        <v>11069</v>
      </c>
      <c r="P92" s="5">
        <v>14069</v>
      </c>
      <c r="Q92">
        <v>15063</v>
      </c>
      <c r="R92" s="5">
        <v>14301</v>
      </c>
      <c r="S92">
        <v>11589</v>
      </c>
    </row>
    <row r="93" spans="2:19" x14ac:dyDescent="0.2">
      <c r="B93">
        <v>13166</v>
      </c>
      <c r="C93">
        <v>13857</v>
      </c>
      <c r="D93" s="5">
        <v>12790</v>
      </c>
      <c r="E93">
        <v>14458</v>
      </c>
      <c r="F93" s="5">
        <v>14103</v>
      </c>
      <c r="G93">
        <v>25350</v>
      </c>
      <c r="H93" s="5">
        <v>13170</v>
      </c>
      <c r="I93">
        <v>17885</v>
      </c>
      <c r="J93" s="5">
        <v>16857</v>
      </c>
      <c r="K93">
        <v>27508</v>
      </c>
      <c r="L93" s="5">
        <v>21197</v>
      </c>
      <c r="M93">
        <v>31768</v>
      </c>
      <c r="N93" s="5">
        <v>15523</v>
      </c>
      <c r="O93">
        <v>12490</v>
      </c>
      <c r="P93" s="5">
        <v>15174</v>
      </c>
      <c r="Q93">
        <v>15488</v>
      </c>
      <c r="R93" s="5">
        <v>12524</v>
      </c>
      <c r="S93">
        <v>14020</v>
      </c>
    </row>
    <row r="94" spans="2:19" x14ac:dyDescent="0.2">
      <c r="B94">
        <v>14484</v>
      </c>
      <c r="C94">
        <v>15020</v>
      </c>
      <c r="D94" s="5">
        <v>10465</v>
      </c>
      <c r="E94">
        <v>22542</v>
      </c>
      <c r="F94" s="5">
        <v>10376</v>
      </c>
      <c r="G94">
        <v>31744</v>
      </c>
      <c r="H94" s="5">
        <v>16824</v>
      </c>
      <c r="I94">
        <v>22270</v>
      </c>
      <c r="J94" s="5">
        <v>16996</v>
      </c>
      <c r="K94">
        <v>28525</v>
      </c>
      <c r="L94" s="5">
        <v>32551</v>
      </c>
      <c r="M94">
        <v>26188</v>
      </c>
      <c r="N94" s="5">
        <v>14691</v>
      </c>
      <c r="O94">
        <v>13198</v>
      </c>
      <c r="P94" s="5">
        <v>10788</v>
      </c>
      <c r="Q94">
        <v>18018</v>
      </c>
      <c r="R94" s="5">
        <v>13156</v>
      </c>
      <c r="S94">
        <v>12923</v>
      </c>
    </row>
    <row r="95" spans="2:19" x14ac:dyDescent="0.2">
      <c r="B95">
        <v>14780</v>
      </c>
      <c r="C95">
        <v>16132</v>
      </c>
      <c r="D95" s="5">
        <v>12825</v>
      </c>
      <c r="E95">
        <v>10278</v>
      </c>
      <c r="F95" s="5">
        <v>13877</v>
      </c>
      <c r="G95">
        <v>21870</v>
      </c>
      <c r="H95" s="5">
        <v>15023</v>
      </c>
      <c r="I95">
        <v>28944</v>
      </c>
      <c r="J95" s="5">
        <v>17572</v>
      </c>
      <c r="K95">
        <v>25295</v>
      </c>
      <c r="L95" s="5">
        <v>32173</v>
      </c>
      <c r="M95">
        <v>26035</v>
      </c>
      <c r="N95" s="5">
        <v>13228</v>
      </c>
      <c r="O95">
        <v>13905</v>
      </c>
      <c r="P95" s="5">
        <v>12871</v>
      </c>
      <c r="Q95">
        <v>20572</v>
      </c>
      <c r="R95" s="5">
        <v>14167</v>
      </c>
      <c r="S95">
        <v>11603</v>
      </c>
    </row>
    <row r="96" spans="2:19" x14ac:dyDescent="0.2">
      <c r="B96">
        <v>17251</v>
      </c>
      <c r="C96">
        <v>14821</v>
      </c>
      <c r="D96" s="5">
        <v>8844</v>
      </c>
      <c r="E96">
        <v>12148</v>
      </c>
      <c r="F96" s="5">
        <v>16028</v>
      </c>
      <c r="G96">
        <v>23023</v>
      </c>
      <c r="H96" s="5">
        <v>12923</v>
      </c>
      <c r="I96">
        <v>22329</v>
      </c>
      <c r="J96" s="5">
        <v>19850</v>
      </c>
      <c r="K96">
        <v>27555</v>
      </c>
      <c r="L96" s="5">
        <v>25884</v>
      </c>
      <c r="M96">
        <v>26872</v>
      </c>
      <c r="N96" s="5">
        <v>11986</v>
      </c>
      <c r="O96">
        <v>18452</v>
      </c>
      <c r="P96" s="5">
        <v>16111</v>
      </c>
      <c r="Q96">
        <v>17187</v>
      </c>
      <c r="R96" s="5">
        <v>11674</v>
      </c>
      <c r="S96">
        <v>10126</v>
      </c>
    </row>
    <row r="97" spans="2:19" x14ac:dyDescent="0.2">
      <c r="B97">
        <v>16642</v>
      </c>
      <c r="C97">
        <v>15564</v>
      </c>
      <c r="D97" s="5">
        <v>9555</v>
      </c>
      <c r="E97">
        <v>13562</v>
      </c>
      <c r="F97" s="5">
        <v>15361</v>
      </c>
      <c r="G97">
        <v>23111</v>
      </c>
      <c r="H97" s="5">
        <v>16806</v>
      </c>
      <c r="I97">
        <v>25501</v>
      </c>
      <c r="J97" s="5">
        <v>23879</v>
      </c>
      <c r="K97">
        <v>16611</v>
      </c>
      <c r="L97" s="5">
        <v>28140</v>
      </c>
      <c r="M97">
        <v>36132</v>
      </c>
      <c r="N97" s="5">
        <v>13148</v>
      </c>
      <c r="O97">
        <v>17320</v>
      </c>
      <c r="P97" s="5">
        <v>12784</v>
      </c>
      <c r="Q97">
        <v>18371</v>
      </c>
      <c r="R97" s="5">
        <v>10211</v>
      </c>
      <c r="S97">
        <v>13595</v>
      </c>
    </row>
    <row r="98" spans="2:19" x14ac:dyDescent="0.2">
      <c r="B98">
        <v>17633</v>
      </c>
      <c r="C98">
        <v>25832</v>
      </c>
      <c r="D98" s="5">
        <v>11698</v>
      </c>
      <c r="E98">
        <v>13023</v>
      </c>
      <c r="F98" s="5">
        <v>9111</v>
      </c>
      <c r="G98">
        <v>27295</v>
      </c>
      <c r="H98" s="5">
        <v>20038</v>
      </c>
      <c r="I98">
        <v>22640</v>
      </c>
      <c r="J98" s="5">
        <v>21479</v>
      </c>
      <c r="K98">
        <v>19062</v>
      </c>
      <c r="L98" s="5">
        <v>26186</v>
      </c>
      <c r="M98">
        <v>30108</v>
      </c>
      <c r="N98" s="5">
        <v>16706</v>
      </c>
      <c r="O98">
        <v>22725</v>
      </c>
      <c r="P98" s="5">
        <v>13262</v>
      </c>
      <c r="Q98">
        <v>12335</v>
      </c>
      <c r="R98" s="5">
        <v>11014</v>
      </c>
      <c r="S98">
        <v>12197</v>
      </c>
    </row>
    <row r="99" spans="2:19" x14ac:dyDescent="0.2">
      <c r="B99">
        <v>17029</v>
      </c>
      <c r="C99">
        <v>23494</v>
      </c>
      <c r="D99" s="5">
        <v>10019</v>
      </c>
      <c r="E99">
        <v>11631</v>
      </c>
      <c r="F99" s="5">
        <v>11837</v>
      </c>
      <c r="G99">
        <v>24587</v>
      </c>
      <c r="H99" s="5">
        <v>17732</v>
      </c>
      <c r="I99">
        <v>18601</v>
      </c>
      <c r="J99" s="5">
        <v>16627</v>
      </c>
      <c r="K99">
        <v>17802</v>
      </c>
      <c r="L99" s="5">
        <v>23572</v>
      </c>
      <c r="M99">
        <v>32008</v>
      </c>
      <c r="N99" s="5">
        <v>10853</v>
      </c>
      <c r="O99">
        <v>22569</v>
      </c>
      <c r="P99" s="5">
        <v>10562</v>
      </c>
      <c r="Q99">
        <v>14239</v>
      </c>
      <c r="R99" s="5">
        <v>12039</v>
      </c>
      <c r="S99">
        <v>13037</v>
      </c>
    </row>
    <row r="100" spans="2:19" x14ac:dyDescent="0.2">
      <c r="B100">
        <v>19392</v>
      </c>
      <c r="C100">
        <v>20214</v>
      </c>
      <c r="D100" s="5">
        <v>14404</v>
      </c>
      <c r="E100">
        <v>12687</v>
      </c>
      <c r="F100" s="5">
        <v>9860</v>
      </c>
      <c r="G100">
        <v>30901</v>
      </c>
      <c r="H100" s="5">
        <v>19045</v>
      </c>
      <c r="I100">
        <v>20129</v>
      </c>
      <c r="J100" s="5">
        <v>18435</v>
      </c>
      <c r="K100">
        <v>21855</v>
      </c>
      <c r="L100" s="5">
        <v>24963</v>
      </c>
      <c r="M100">
        <v>25853</v>
      </c>
      <c r="N100" s="5">
        <v>13196</v>
      </c>
      <c r="O100">
        <v>23443</v>
      </c>
      <c r="P100" s="5">
        <v>14269</v>
      </c>
      <c r="Q100">
        <v>15325</v>
      </c>
      <c r="R100" s="5">
        <v>11367</v>
      </c>
      <c r="S100">
        <v>17392</v>
      </c>
    </row>
    <row r="101" spans="2:19" x14ac:dyDescent="0.2">
      <c r="B101">
        <v>15972</v>
      </c>
      <c r="C101">
        <v>18075</v>
      </c>
      <c r="D101" s="5">
        <v>9581</v>
      </c>
      <c r="E101">
        <v>22496</v>
      </c>
      <c r="F101" s="5">
        <v>12249</v>
      </c>
      <c r="G101">
        <v>28834</v>
      </c>
      <c r="H101" s="5">
        <v>18025</v>
      </c>
      <c r="I101">
        <v>19805</v>
      </c>
      <c r="J101" s="5">
        <v>17651</v>
      </c>
      <c r="K101">
        <v>32511</v>
      </c>
      <c r="L101" s="5">
        <v>30194</v>
      </c>
      <c r="M101">
        <v>29567</v>
      </c>
      <c r="N101" s="5">
        <v>13324</v>
      </c>
      <c r="O101">
        <v>19613</v>
      </c>
      <c r="P101" s="5">
        <v>15325</v>
      </c>
      <c r="Q101">
        <v>15356</v>
      </c>
      <c r="R101" s="5">
        <v>12614</v>
      </c>
      <c r="S101">
        <v>12889</v>
      </c>
    </row>
    <row r="102" spans="2:19" x14ac:dyDescent="0.2">
      <c r="B102">
        <v>18632</v>
      </c>
      <c r="C102">
        <v>17630</v>
      </c>
      <c r="D102" s="5">
        <v>9303</v>
      </c>
      <c r="E102">
        <v>23162</v>
      </c>
      <c r="F102" s="5">
        <v>11831</v>
      </c>
      <c r="G102">
        <v>34187</v>
      </c>
      <c r="H102" s="5">
        <v>13540</v>
      </c>
      <c r="I102">
        <v>14246</v>
      </c>
      <c r="J102" s="5">
        <v>15915</v>
      </c>
      <c r="K102">
        <v>23579</v>
      </c>
      <c r="L102" s="5">
        <v>28222</v>
      </c>
      <c r="M102">
        <v>31469</v>
      </c>
      <c r="N102" s="5">
        <v>11636</v>
      </c>
      <c r="O102">
        <v>22573</v>
      </c>
      <c r="P102" s="5">
        <v>14411</v>
      </c>
      <c r="Q102">
        <v>17900</v>
      </c>
      <c r="R102" s="5">
        <v>12738</v>
      </c>
      <c r="S102">
        <v>14765</v>
      </c>
    </row>
    <row r="103" spans="2:19" x14ac:dyDescent="0.2">
      <c r="B103">
        <v>17571</v>
      </c>
      <c r="C103">
        <v>20646</v>
      </c>
      <c r="D103" s="5">
        <v>11998</v>
      </c>
      <c r="E103">
        <v>20761</v>
      </c>
      <c r="F103" s="5">
        <v>15184</v>
      </c>
      <c r="G103">
        <v>29463</v>
      </c>
      <c r="H103" s="5">
        <v>19637</v>
      </c>
      <c r="I103">
        <v>14398</v>
      </c>
      <c r="J103" s="5">
        <v>18331</v>
      </c>
      <c r="K103">
        <v>19832</v>
      </c>
      <c r="L103" s="5">
        <v>29281</v>
      </c>
      <c r="M103">
        <v>26612</v>
      </c>
      <c r="N103" s="5">
        <v>12426</v>
      </c>
      <c r="O103">
        <v>23430</v>
      </c>
      <c r="P103" s="5">
        <v>11900</v>
      </c>
      <c r="Q103">
        <v>17401</v>
      </c>
      <c r="R103" s="5">
        <v>11140</v>
      </c>
      <c r="S103">
        <v>16335</v>
      </c>
    </row>
    <row r="104" spans="2:19" x14ac:dyDescent="0.2">
      <c r="B104">
        <v>19876</v>
      </c>
      <c r="C104">
        <v>19159</v>
      </c>
      <c r="D104" s="5">
        <v>9671</v>
      </c>
      <c r="E104">
        <v>18687</v>
      </c>
      <c r="F104" s="5">
        <v>10268</v>
      </c>
      <c r="G104">
        <v>27610</v>
      </c>
      <c r="H104" s="5">
        <v>21679</v>
      </c>
      <c r="I104">
        <v>8386</v>
      </c>
      <c r="J104" s="5">
        <v>15382</v>
      </c>
      <c r="K104">
        <v>27085</v>
      </c>
      <c r="L104" s="5">
        <v>23042</v>
      </c>
      <c r="M104">
        <v>28564</v>
      </c>
      <c r="N104" s="5">
        <v>11651</v>
      </c>
      <c r="O104">
        <v>22795</v>
      </c>
      <c r="P104" s="5">
        <v>11501</v>
      </c>
      <c r="Q104">
        <v>13993</v>
      </c>
      <c r="R104" s="5">
        <v>14005</v>
      </c>
      <c r="S104">
        <v>13890</v>
      </c>
    </row>
    <row r="105" spans="2:19" x14ac:dyDescent="0.2">
      <c r="B105">
        <v>14317</v>
      </c>
      <c r="C105">
        <v>18393</v>
      </c>
      <c r="D105" s="5">
        <v>10833</v>
      </c>
      <c r="E105">
        <v>14933</v>
      </c>
      <c r="F105" s="5">
        <v>15307</v>
      </c>
      <c r="G105">
        <v>26031</v>
      </c>
      <c r="H105" s="5">
        <v>20660</v>
      </c>
      <c r="I105">
        <v>17949</v>
      </c>
      <c r="J105" s="5">
        <v>17234</v>
      </c>
      <c r="K105">
        <v>24726</v>
      </c>
      <c r="L105" s="5">
        <v>24188</v>
      </c>
      <c r="M105">
        <v>26426</v>
      </c>
      <c r="N105" s="5">
        <v>12315</v>
      </c>
      <c r="O105">
        <v>17432</v>
      </c>
      <c r="P105" s="5">
        <v>13905</v>
      </c>
      <c r="Q105">
        <v>13614</v>
      </c>
      <c r="R105" s="5">
        <v>11376</v>
      </c>
      <c r="S105">
        <v>16403</v>
      </c>
    </row>
    <row r="106" spans="2:19" x14ac:dyDescent="0.2">
      <c r="B106" s="7">
        <v>16149</v>
      </c>
      <c r="C106" s="7">
        <v>28331</v>
      </c>
      <c r="D106" s="8">
        <v>10807</v>
      </c>
      <c r="E106" s="7">
        <v>17928</v>
      </c>
      <c r="F106" s="8">
        <v>12188</v>
      </c>
      <c r="G106" s="7">
        <v>25137</v>
      </c>
      <c r="H106" s="8">
        <v>18041</v>
      </c>
      <c r="I106" s="7">
        <v>11924</v>
      </c>
      <c r="J106" s="8">
        <v>14377</v>
      </c>
      <c r="K106" s="7">
        <v>25422</v>
      </c>
      <c r="L106" s="8">
        <v>32230</v>
      </c>
      <c r="M106" s="7">
        <v>24292</v>
      </c>
      <c r="N106" s="8">
        <v>13367</v>
      </c>
      <c r="O106" s="7">
        <v>16480</v>
      </c>
      <c r="P106" s="8">
        <v>14369</v>
      </c>
      <c r="Q106" s="7">
        <v>11981</v>
      </c>
      <c r="R106" s="8">
        <v>11934</v>
      </c>
      <c r="S106" s="7">
        <v>16410</v>
      </c>
    </row>
  </sheetData>
  <mergeCells count="18">
    <mergeCell ref="R6:S6"/>
    <mergeCell ref="H5:I5"/>
    <mergeCell ref="J5:K5"/>
    <mergeCell ref="L5:M5"/>
    <mergeCell ref="N5:O5"/>
    <mergeCell ref="R5:S5"/>
    <mergeCell ref="L6:M6"/>
    <mergeCell ref="B5:C5"/>
    <mergeCell ref="D5:E5"/>
    <mergeCell ref="F5:G5"/>
    <mergeCell ref="P5:Q5"/>
    <mergeCell ref="B6:C6"/>
    <mergeCell ref="D6:E6"/>
    <mergeCell ref="F6:G6"/>
    <mergeCell ref="H6:I6"/>
    <mergeCell ref="J6:K6"/>
    <mergeCell ref="N6:O6"/>
    <mergeCell ref="P6:Q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A676-3858-144E-AE4F-2FA288CF48DB}">
  <dimension ref="B2:R27"/>
  <sheetViews>
    <sheetView workbookViewId="0">
      <selection activeCell="U35" sqref="U35"/>
    </sheetView>
  </sheetViews>
  <sheetFormatPr baseColWidth="10" defaultRowHeight="16" x14ac:dyDescent="0.2"/>
  <cols>
    <col min="15" max="15" width="13.33203125" customWidth="1"/>
    <col min="16" max="16" width="23.5" customWidth="1"/>
  </cols>
  <sheetData>
    <row r="2" spans="2:18" x14ac:dyDescent="0.2">
      <c r="B2" s="11" t="s">
        <v>48</v>
      </c>
    </row>
    <row r="4" spans="2:18" x14ac:dyDescent="0.2">
      <c r="B4" s="11" t="s">
        <v>68</v>
      </c>
      <c r="H4" s="11" t="s">
        <v>67</v>
      </c>
    </row>
    <row r="5" spans="2:18" x14ac:dyDescent="0.2">
      <c r="B5" s="1" t="s">
        <v>49</v>
      </c>
      <c r="C5" s="1" t="s">
        <v>50</v>
      </c>
      <c r="H5" s="1" t="s">
        <v>51</v>
      </c>
      <c r="I5" s="1" t="s">
        <v>56</v>
      </c>
      <c r="J5" s="1" t="s">
        <v>55</v>
      </c>
      <c r="K5" s="1" t="s">
        <v>50</v>
      </c>
      <c r="L5" s="1" t="s">
        <v>52</v>
      </c>
      <c r="M5" s="1" t="s">
        <v>53</v>
      </c>
      <c r="N5" s="1" t="s">
        <v>54</v>
      </c>
      <c r="O5" s="1" t="s">
        <v>57</v>
      </c>
      <c r="P5" s="19" t="s">
        <v>64</v>
      </c>
      <c r="Q5" s="21" t="s">
        <v>66</v>
      </c>
      <c r="R5" s="21" t="s">
        <v>65</v>
      </c>
    </row>
    <row r="6" spans="2:18" x14ac:dyDescent="0.2">
      <c r="B6">
        <v>16</v>
      </c>
      <c r="C6">
        <v>9597</v>
      </c>
      <c r="H6">
        <v>1</v>
      </c>
      <c r="I6" t="s">
        <v>6</v>
      </c>
      <c r="J6" t="s">
        <v>32</v>
      </c>
      <c r="K6">
        <v>1621</v>
      </c>
      <c r="L6">
        <v>0.56100000000000005</v>
      </c>
      <c r="M6">
        <v>7</v>
      </c>
      <c r="N6">
        <f>L6*M6</f>
        <v>3.9270000000000005</v>
      </c>
      <c r="O6">
        <f>K6/N6</f>
        <v>412.78329513623623</v>
      </c>
      <c r="P6" s="19">
        <f>O6/601.55</f>
        <v>0.68619947657923075</v>
      </c>
      <c r="Q6" s="19">
        <f>AVERAGE(P6:P8)</f>
        <v>0.61297488379729637</v>
      </c>
      <c r="R6" s="19">
        <f>STDEV(P6:P8)</f>
        <v>7.6963474876016305E-2</v>
      </c>
    </row>
    <row r="7" spans="2:18" x14ac:dyDescent="0.2">
      <c r="B7">
        <v>4</v>
      </c>
      <c r="C7">
        <v>2530</v>
      </c>
      <c r="H7">
        <v>2</v>
      </c>
      <c r="I7" t="s">
        <v>6</v>
      </c>
      <c r="J7" t="s">
        <v>32</v>
      </c>
      <c r="K7">
        <v>1475</v>
      </c>
      <c r="L7">
        <v>0.56499999999999995</v>
      </c>
      <c r="M7">
        <v>7</v>
      </c>
      <c r="N7">
        <f t="shared" ref="N7:N20" si="0">L7*M7</f>
        <v>3.9549999999999996</v>
      </c>
      <c r="O7">
        <f>K7/N7</f>
        <v>372.94563843236415</v>
      </c>
      <c r="P7">
        <f t="shared" ref="P7:P20" si="1">O7/601.55</f>
        <v>0.61997446335693485</v>
      </c>
    </row>
    <row r="8" spans="2:18" x14ac:dyDescent="0.2">
      <c r="B8">
        <v>1</v>
      </c>
      <c r="C8">
        <v>569</v>
      </c>
      <c r="H8">
        <v>3</v>
      </c>
      <c r="I8" t="s">
        <v>6</v>
      </c>
      <c r="J8" t="s">
        <v>32</v>
      </c>
      <c r="K8">
        <v>1346</v>
      </c>
      <c r="L8">
        <v>0.6</v>
      </c>
      <c r="M8">
        <v>7</v>
      </c>
      <c r="N8">
        <f t="shared" si="0"/>
        <v>4.2</v>
      </c>
      <c r="O8">
        <f t="shared" ref="O8:O20" si="2">K8/N8</f>
        <v>320.47619047619048</v>
      </c>
      <c r="P8">
        <f t="shared" si="1"/>
        <v>0.5327507114557235</v>
      </c>
    </row>
    <row r="9" spans="2:18" x14ac:dyDescent="0.2">
      <c r="B9">
        <v>0.25</v>
      </c>
      <c r="C9">
        <v>86</v>
      </c>
      <c r="H9" s="19">
        <v>4</v>
      </c>
      <c r="I9" s="19" t="s">
        <v>2</v>
      </c>
      <c r="J9" s="19" t="s">
        <v>32</v>
      </c>
      <c r="K9" s="19">
        <v>414</v>
      </c>
      <c r="L9" s="19">
        <v>0.52500000000000002</v>
      </c>
      <c r="M9" s="19">
        <v>7</v>
      </c>
      <c r="N9" s="19">
        <f t="shared" si="0"/>
        <v>3.6750000000000003</v>
      </c>
      <c r="O9" s="19">
        <f t="shared" si="2"/>
        <v>112.65306122448979</v>
      </c>
      <c r="P9" s="19">
        <f t="shared" si="1"/>
        <v>0.18727131780315817</v>
      </c>
      <c r="Q9" s="19">
        <f>AVERAGE(P9:P11)</f>
        <v>0.21114410073211698</v>
      </c>
      <c r="R9" s="19">
        <f>STDEV(P9:P11)</f>
        <v>2.099370302516889E-2</v>
      </c>
    </row>
    <row r="10" spans="2:18" x14ac:dyDescent="0.2">
      <c r="B10" s="7">
        <v>6.25E-2</v>
      </c>
      <c r="C10" s="7">
        <v>12</v>
      </c>
      <c r="H10">
        <v>5</v>
      </c>
      <c r="I10" t="s">
        <v>2</v>
      </c>
      <c r="J10" t="s">
        <v>32</v>
      </c>
      <c r="K10">
        <v>506</v>
      </c>
      <c r="L10">
        <v>0.53</v>
      </c>
      <c r="M10">
        <v>7</v>
      </c>
      <c r="N10">
        <f t="shared" si="0"/>
        <v>3.71</v>
      </c>
      <c r="O10">
        <f t="shared" si="2"/>
        <v>136.38814016172506</v>
      </c>
      <c r="P10">
        <f t="shared" si="1"/>
        <v>0.22672785331514433</v>
      </c>
    </row>
    <row r="11" spans="2:18" x14ac:dyDescent="0.2">
      <c r="H11">
        <v>6</v>
      </c>
      <c r="I11" t="s">
        <v>2</v>
      </c>
      <c r="J11" t="s">
        <v>32</v>
      </c>
      <c r="K11">
        <v>462</v>
      </c>
      <c r="L11">
        <v>0.5</v>
      </c>
      <c r="M11">
        <v>7</v>
      </c>
      <c r="N11">
        <f t="shared" si="0"/>
        <v>3.5</v>
      </c>
      <c r="O11">
        <f t="shared" si="2"/>
        <v>132</v>
      </c>
      <c r="P11">
        <f t="shared" si="1"/>
        <v>0.2194331310780484</v>
      </c>
    </row>
    <row r="12" spans="2:18" x14ac:dyDescent="0.2">
      <c r="H12" s="19">
        <v>7</v>
      </c>
      <c r="I12" s="19" t="s">
        <v>3</v>
      </c>
      <c r="J12" s="19" t="s">
        <v>32</v>
      </c>
      <c r="K12" s="19">
        <v>1495</v>
      </c>
      <c r="L12" s="19">
        <v>0.56799999999999995</v>
      </c>
      <c r="M12" s="19">
        <v>7</v>
      </c>
      <c r="N12" s="19">
        <f t="shared" si="0"/>
        <v>3.9759999999999995</v>
      </c>
      <c r="O12" s="19">
        <f t="shared" si="2"/>
        <v>376.00603621730386</v>
      </c>
      <c r="P12" s="19">
        <f t="shared" si="1"/>
        <v>0.62506198357128062</v>
      </c>
      <c r="Q12" s="19">
        <f>AVERAGE(P12:P14)</f>
        <v>0.53613231249408222</v>
      </c>
      <c r="R12" s="19">
        <f>STDEV(P12:P14)</f>
        <v>8.2498582268763554E-2</v>
      </c>
    </row>
    <row r="13" spans="2:18" x14ac:dyDescent="0.2">
      <c r="H13">
        <v>8</v>
      </c>
      <c r="I13" t="s">
        <v>3</v>
      </c>
      <c r="J13" t="s">
        <v>32</v>
      </c>
      <c r="K13">
        <v>1113</v>
      </c>
      <c r="L13">
        <v>0.57199999999999995</v>
      </c>
      <c r="M13">
        <v>7</v>
      </c>
      <c r="N13">
        <f t="shared" si="0"/>
        <v>4.0039999999999996</v>
      </c>
      <c r="O13">
        <f t="shared" si="2"/>
        <v>277.972027972028</v>
      </c>
      <c r="P13">
        <f t="shared" si="1"/>
        <v>0.46209297310618908</v>
      </c>
    </row>
    <row r="14" spans="2:18" x14ac:dyDescent="0.2">
      <c r="H14" s="7">
        <v>9</v>
      </c>
      <c r="I14" s="7" t="s">
        <v>3</v>
      </c>
      <c r="J14" s="7" t="s">
        <v>32</v>
      </c>
      <c r="K14" s="7">
        <v>1284</v>
      </c>
      <c r="L14" s="7">
        <v>0.58499999999999996</v>
      </c>
      <c r="M14" s="7">
        <v>7</v>
      </c>
      <c r="N14" s="7">
        <f t="shared" si="0"/>
        <v>4.0949999999999998</v>
      </c>
      <c r="O14" s="7">
        <f t="shared" si="2"/>
        <v>313.55311355311358</v>
      </c>
      <c r="P14">
        <f t="shared" si="1"/>
        <v>0.52124198080477702</v>
      </c>
    </row>
    <row r="15" spans="2:18" x14ac:dyDescent="0.2">
      <c r="H15">
        <v>10</v>
      </c>
      <c r="I15" t="s">
        <v>2</v>
      </c>
      <c r="J15" s="15" t="s">
        <v>33</v>
      </c>
      <c r="K15">
        <v>268</v>
      </c>
      <c r="L15">
        <v>0.48899999999999999</v>
      </c>
      <c r="M15">
        <v>7</v>
      </c>
      <c r="N15">
        <f t="shared" si="0"/>
        <v>3.423</v>
      </c>
      <c r="O15">
        <f t="shared" si="2"/>
        <v>78.293894244814496</v>
      </c>
      <c r="P15" s="19">
        <f t="shared" si="1"/>
        <v>0.13015359362449422</v>
      </c>
      <c r="Q15" s="19">
        <f>AVERAGE(P15:P17)</f>
        <v>0.13291390766378902</v>
      </c>
      <c r="R15" s="19">
        <f>STDEV(P15:P17)</f>
        <v>9.755098081440268E-3</v>
      </c>
    </row>
    <row r="16" spans="2:18" x14ac:dyDescent="0.2">
      <c r="H16">
        <v>11</v>
      </c>
      <c r="I16" t="s">
        <v>2</v>
      </c>
      <c r="J16" s="15" t="s">
        <v>33</v>
      </c>
      <c r="K16">
        <v>296</v>
      </c>
      <c r="L16">
        <v>0.48899999999999999</v>
      </c>
      <c r="M16">
        <v>7</v>
      </c>
      <c r="N16">
        <f t="shared" si="0"/>
        <v>3.423</v>
      </c>
      <c r="O16">
        <f t="shared" si="2"/>
        <v>86.473853345018995</v>
      </c>
      <c r="P16">
        <f t="shared" si="1"/>
        <v>0.14375173027182944</v>
      </c>
    </row>
    <row r="17" spans="8:18" x14ac:dyDescent="0.2">
      <c r="H17">
        <v>12</v>
      </c>
      <c r="I17" t="s">
        <v>2</v>
      </c>
      <c r="J17" s="15" t="s">
        <v>33</v>
      </c>
      <c r="K17">
        <v>256</v>
      </c>
      <c r="L17">
        <v>0.48699999999999999</v>
      </c>
      <c r="M17">
        <v>7</v>
      </c>
      <c r="N17">
        <f t="shared" si="0"/>
        <v>3.4089999999999998</v>
      </c>
      <c r="O17">
        <f t="shared" si="2"/>
        <v>75.095335875623348</v>
      </c>
      <c r="P17">
        <f t="shared" si="1"/>
        <v>0.12483639909504339</v>
      </c>
    </row>
    <row r="18" spans="8:18" x14ac:dyDescent="0.2">
      <c r="H18" s="19">
        <v>13</v>
      </c>
      <c r="I18" s="19" t="s">
        <v>3</v>
      </c>
      <c r="J18" s="20" t="s">
        <v>33</v>
      </c>
      <c r="K18" s="19">
        <v>764</v>
      </c>
      <c r="L18" s="19">
        <v>0.51300000000000001</v>
      </c>
      <c r="M18" s="19">
        <v>7</v>
      </c>
      <c r="N18" s="19">
        <f t="shared" si="0"/>
        <v>3.5910000000000002</v>
      </c>
      <c r="O18" s="19">
        <f t="shared" si="2"/>
        <v>212.75410749094959</v>
      </c>
      <c r="P18" s="19">
        <f t="shared" si="1"/>
        <v>0.35367651482162682</v>
      </c>
      <c r="Q18" s="19">
        <f>AVERAGE(P18:P20)</f>
        <v>0.33573329990143819</v>
      </c>
      <c r="R18" s="19">
        <f>STDEV(P18:P20)</f>
        <v>5.7794040066118109E-2</v>
      </c>
    </row>
    <row r="19" spans="8:18" x14ac:dyDescent="0.2">
      <c r="H19">
        <v>14</v>
      </c>
      <c r="I19" t="s">
        <v>3</v>
      </c>
      <c r="J19" s="15" t="s">
        <v>33</v>
      </c>
      <c r="K19">
        <v>934</v>
      </c>
      <c r="L19">
        <v>0.57999999999999996</v>
      </c>
      <c r="M19">
        <v>7</v>
      </c>
      <c r="N19">
        <f t="shared" si="0"/>
        <v>4.0599999999999996</v>
      </c>
      <c r="O19">
        <f t="shared" si="2"/>
        <v>230.04926108374386</v>
      </c>
      <c r="P19">
        <f t="shared" si="1"/>
        <v>0.38242749743785864</v>
      </c>
    </row>
    <row r="20" spans="8:18" x14ac:dyDescent="0.2">
      <c r="H20" s="7">
        <v>15</v>
      </c>
      <c r="I20" s="7" t="s">
        <v>3</v>
      </c>
      <c r="J20" s="16" t="s">
        <v>33</v>
      </c>
      <c r="K20" s="7">
        <v>621</v>
      </c>
      <c r="L20" s="7">
        <v>0.54400000000000004</v>
      </c>
      <c r="M20" s="7">
        <v>7</v>
      </c>
      <c r="N20" s="7">
        <f t="shared" si="0"/>
        <v>3.8080000000000003</v>
      </c>
      <c r="O20" s="7">
        <f t="shared" si="2"/>
        <v>163.07773109243698</v>
      </c>
      <c r="P20">
        <f t="shared" si="1"/>
        <v>0.27109588744482915</v>
      </c>
    </row>
    <row r="21" spans="8:18" x14ac:dyDescent="0.2">
      <c r="P21" s="19"/>
      <c r="Q21" s="19"/>
      <c r="R21" s="19"/>
    </row>
    <row r="24" spans="8:18" x14ac:dyDescent="0.2">
      <c r="K24" s="15"/>
    </row>
    <row r="25" spans="8:18" x14ac:dyDescent="0.2">
      <c r="L25" t="s">
        <v>69</v>
      </c>
      <c r="M25" t="s">
        <v>70</v>
      </c>
      <c r="N25" t="s">
        <v>71</v>
      </c>
      <c r="P25" t="s">
        <v>70</v>
      </c>
      <c r="Q25" t="s">
        <v>71</v>
      </c>
    </row>
    <row r="26" spans="8:18" x14ac:dyDescent="0.2">
      <c r="K26" t="s">
        <v>66</v>
      </c>
      <c r="L26">
        <v>0.61299999999999999</v>
      </c>
      <c r="M26">
        <v>0.21099999999999999</v>
      </c>
      <c r="N26">
        <v>0.53600000000000003</v>
      </c>
      <c r="P26">
        <v>0.13300000000000001</v>
      </c>
      <c r="Q26">
        <v>0.33600000000000002</v>
      </c>
    </row>
    <row r="27" spans="8:18" x14ac:dyDescent="0.2">
      <c r="K27" t="s">
        <v>65</v>
      </c>
      <c r="L27">
        <v>7.6999999999999999E-2</v>
      </c>
      <c r="M27">
        <v>0.02</v>
      </c>
      <c r="N27">
        <v>8.2000000000000003E-2</v>
      </c>
      <c r="P27">
        <v>0.01</v>
      </c>
      <c r="Q27">
        <v>5.8000000000000003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5BFB2-0614-4E4D-99C1-D0E58C263E6C}">
  <dimension ref="B2:K24"/>
  <sheetViews>
    <sheetView workbookViewId="0">
      <selection activeCell="G29" sqref="G29"/>
    </sheetView>
  </sheetViews>
  <sheetFormatPr baseColWidth="10" defaultRowHeight="16" x14ac:dyDescent="0.2"/>
  <cols>
    <col min="5" max="5" width="17.33203125" customWidth="1"/>
  </cols>
  <sheetData>
    <row r="2" spans="2:11" x14ac:dyDescent="0.2">
      <c r="B2" s="11" t="s">
        <v>58</v>
      </c>
    </row>
    <row r="3" spans="2:11" x14ac:dyDescent="0.2">
      <c r="B3" s="11"/>
    </row>
    <row r="4" spans="2:11" x14ac:dyDescent="0.2">
      <c r="B4" s="11" t="s">
        <v>61</v>
      </c>
      <c r="F4" s="7"/>
      <c r="G4" s="7"/>
    </row>
    <row r="5" spans="2:11" x14ac:dyDescent="0.2">
      <c r="B5" s="1" t="s">
        <v>51</v>
      </c>
      <c r="C5" s="1" t="s">
        <v>59</v>
      </c>
      <c r="D5" s="1" t="s">
        <v>56</v>
      </c>
      <c r="E5" s="1" t="s">
        <v>60</v>
      </c>
      <c r="F5" s="1" t="s">
        <v>66</v>
      </c>
      <c r="G5" s="1" t="s">
        <v>65</v>
      </c>
      <c r="I5" t="s">
        <v>72</v>
      </c>
      <c r="J5">
        <v>17.73</v>
      </c>
      <c r="K5">
        <v>5.24</v>
      </c>
    </row>
    <row r="6" spans="2:11" x14ac:dyDescent="0.2">
      <c r="B6" s="19">
        <v>1</v>
      </c>
      <c r="C6" s="19" t="s">
        <v>32</v>
      </c>
      <c r="D6" s="19" t="s">
        <v>2</v>
      </c>
      <c r="E6" s="22">
        <v>19.666475940019438</v>
      </c>
      <c r="F6" s="18">
        <f>AVERAGE(E6:E8)</f>
        <v>16.578614009193362</v>
      </c>
      <c r="G6">
        <f>STDEVP(E6:E8)</f>
        <v>5.5029870908177037</v>
      </c>
      <c r="I6" t="s">
        <v>73</v>
      </c>
      <c r="J6">
        <v>16.579999999999998</v>
      </c>
      <c r="K6">
        <v>5.5</v>
      </c>
    </row>
    <row r="7" spans="2:11" x14ac:dyDescent="0.2">
      <c r="B7">
        <v>2</v>
      </c>
      <c r="C7" t="s">
        <v>32</v>
      </c>
      <c r="D7" t="s">
        <v>2</v>
      </c>
      <c r="E7" s="18">
        <v>8.8481547843543957</v>
      </c>
      <c r="I7" t="s">
        <v>74</v>
      </c>
      <c r="J7">
        <v>20.28</v>
      </c>
      <c r="K7">
        <v>5.01</v>
      </c>
    </row>
    <row r="8" spans="2:11" x14ac:dyDescent="0.2">
      <c r="B8" s="7">
        <v>3</v>
      </c>
      <c r="C8" s="7" t="s">
        <v>32</v>
      </c>
      <c r="D8" s="7" t="s">
        <v>2</v>
      </c>
      <c r="E8" s="17">
        <v>21.22121130320626</v>
      </c>
      <c r="F8" s="7"/>
      <c r="G8" s="7"/>
      <c r="I8" t="s">
        <v>75</v>
      </c>
      <c r="J8">
        <v>20.79</v>
      </c>
      <c r="K8">
        <v>4.82</v>
      </c>
    </row>
    <row r="9" spans="2:11" x14ac:dyDescent="0.2">
      <c r="B9" s="19">
        <v>4</v>
      </c>
      <c r="C9" s="19" t="s">
        <v>32</v>
      </c>
      <c r="D9" s="19" t="s">
        <v>3</v>
      </c>
      <c r="E9" s="22">
        <v>24.987168751935798</v>
      </c>
      <c r="F9" s="18">
        <f>AVERAGE(E9:E11)</f>
        <v>20.283191143698186</v>
      </c>
      <c r="G9">
        <f>STDEVP(E9:E11)</f>
        <v>5.0071951653916171</v>
      </c>
      <c r="I9" t="s">
        <v>76</v>
      </c>
      <c r="J9">
        <v>36.83</v>
      </c>
      <c r="K9">
        <v>1.65</v>
      </c>
    </row>
    <row r="10" spans="2:11" x14ac:dyDescent="0.2">
      <c r="B10">
        <v>5</v>
      </c>
      <c r="C10" t="s">
        <v>32</v>
      </c>
      <c r="D10" t="s">
        <v>3</v>
      </c>
      <c r="E10" s="18">
        <v>22.515136363142688</v>
      </c>
    </row>
    <row r="11" spans="2:11" x14ac:dyDescent="0.2">
      <c r="B11" s="7">
        <v>6</v>
      </c>
      <c r="C11" s="7" t="s">
        <v>32</v>
      </c>
      <c r="D11" s="7" t="s">
        <v>3</v>
      </c>
      <c r="E11" s="17">
        <v>13.347268316016077</v>
      </c>
      <c r="F11" s="7"/>
      <c r="G11" s="7"/>
    </row>
    <row r="12" spans="2:11" x14ac:dyDescent="0.2">
      <c r="B12">
        <v>7</v>
      </c>
      <c r="C12" t="s">
        <v>32</v>
      </c>
      <c r="D12" t="s">
        <v>6</v>
      </c>
      <c r="E12" s="18">
        <v>24.55398703526885</v>
      </c>
      <c r="F12" s="18">
        <f>AVERAGE(E12:E14)</f>
        <v>17.733434896229227</v>
      </c>
      <c r="G12">
        <f>STDEVP(E12:E14)</f>
        <v>5.2383097969710208</v>
      </c>
    </row>
    <row r="13" spans="2:11" x14ac:dyDescent="0.2">
      <c r="B13">
        <v>8</v>
      </c>
      <c r="C13" t="s">
        <v>32</v>
      </c>
      <c r="D13" t="s">
        <v>6</v>
      </c>
      <c r="E13" s="18">
        <v>16.827132804718239</v>
      </c>
    </row>
    <row r="14" spans="2:11" x14ac:dyDescent="0.2">
      <c r="B14" s="7">
        <v>9</v>
      </c>
      <c r="C14" s="7" t="s">
        <v>32</v>
      </c>
      <c r="D14" s="7" t="s">
        <v>6</v>
      </c>
      <c r="E14" s="17">
        <v>11.819184848700591</v>
      </c>
      <c r="F14" s="7"/>
      <c r="G14" s="7"/>
    </row>
    <row r="15" spans="2:11" x14ac:dyDescent="0.2">
      <c r="B15" s="19">
        <v>10</v>
      </c>
      <c r="C15" s="20" t="s">
        <v>33</v>
      </c>
      <c r="D15" s="19" t="s">
        <v>2</v>
      </c>
      <c r="E15" s="22">
        <v>27.344621748218049</v>
      </c>
      <c r="F15" s="18">
        <f>AVERAGE(E15:E17)</f>
        <v>20.789231990895612</v>
      </c>
      <c r="G15">
        <f>STDEVP(E15:E17)</f>
        <v>4.8178816358006644</v>
      </c>
    </row>
    <row r="16" spans="2:11" x14ac:dyDescent="0.2">
      <c r="B16">
        <v>11</v>
      </c>
      <c r="C16" s="15" t="s">
        <v>33</v>
      </c>
      <c r="D16" t="s">
        <v>2</v>
      </c>
      <c r="E16" s="18">
        <v>19.120301865724461</v>
      </c>
    </row>
    <row r="17" spans="2:7" x14ac:dyDescent="0.2">
      <c r="B17" s="7">
        <v>12</v>
      </c>
      <c r="C17" s="16" t="s">
        <v>33</v>
      </c>
      <c r="D17" s="7" t="s">
        <v>2</v>
      </c>
      <c r="E17" s="17">
        <v>15.902772358744329</v>
      </c>
      <c r="F17" s="7"/>
      <c r="G17" s="7"/>
    </row>
    <row r="18" spans="2:7" x14ac:dyDescent="0.2">
      <c r="B18">
        <v>13</v>
      </c>
      <c r="C18" s="15" t="s">
        <v>33</v>
      </c>
      <c r="D18" t="s">
        <v>3</v>
      </c>
      <c r="E18" s="18">
        <v>34.509246738960861</v>
      </c>
      <c r="F18" s="18">
        <f>AVERAGE(E18:E20)</f>
        <v>36.829170194215727</v>
      </c>
      <c r="G18">
        <f>STDEVP(E18:E20)</f>
        <v>1.6515820274137347</v>
      </c>
    </row>
    <row r="19" spans="2:7" x14ac:dyDescent="0.2">
      <c r="B19">
        <v>14</v>
      </c>
      <c r="C19" s="15" t="s">
        <v>33</v>
      </c>
      <c r="D19" t="s">
        <v>3</v>
      </c>
      <c r="E19" s="18">
        <v>37.754502083091126</v>
      </c>
    </row>
    <row r="20" spans="2:7" x14ac:dyDescent="0.2">
      <c r="B20" s="7">
        <v>15</v>
      </c>
      <c r="C20" s="16" t="s">
        <v>33</v>
      </c>
      <c r="D20" s="7" t="s">
        <v>3</v>
      </c>
      <c r="E20" s="17">
        <v>38.223761760595217</v>
      </c>
      <c r="F20" s="7"/>
      <c r="G20" s="7"/>
    </row>
    <row r="24" spans="2:7" x14ac:dyDescent="0.2">
      <c r="F24" s="15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6b</vt:lpstr>
      <vt:lpstr>Supplementary Figure 4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azu Kawai</dc:creator>
  <cp:lastModifiedBy>Yoshikazu Kawai</cp:lastModifiedBy>
  <dcterms:created xsi:type="dcterms:W3CDTF">2023-05-28T23:28:27Z</dcterms:created>
  <dcterms:modified xsi:type="dcterms:W3CDTF">2023-06-05T04:33:21Z</dcterms:modified>
</cp:coreProperties>
</file>